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definedNames>
    <definedName function="false" hidden="true" localSheetId="0" name="_xlnm._FilterDatabase" vbProcedure="false">Tabelle1!$A$3:$M$15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4" uniqueCount="531">
  <si>
    <t xml:space="preserve">Table S8. Biofilm raw data - strains with strong variations in relative biofilm fitness. </t>
  </si>
  <si>
    <t xml:space="preserve">Set</t>
  </si>
  <si>
    <t xml:space="preserve">Position</t>
  </si>
  <si>
    <t xml:space="preserve">Cg_ORF</t>
  </si>
  <si>
    <t xml:space="preserve">Sc_Gene</t>
  </si>
  <si>
    <t xml:space="preserve">Sc_ORF</t>
  </si>
  <si>
    <t xml:space="preserve">Clone1_Test1</t>
  </si>
  <si>
    <t xml:space="preserve">Clone2_Test1</t>
  </si>
  <si>
    <t xml:space="preserve">Clone1_Test2</t>
  </si>
  <si>
    <t xml:space="preserve">Clone2_Test2</t>
  </si>
  <si>
    <t xml:space="preserve">Mean</t>
  </si>
  <si>
    <t xml:space="preserve">SD</t>
  </si>
  <si>
    <t xml:space="preserve">Max(diffs)</t>
  </si>
  <si>
    <t xml:space="preserve">Plankto class</t>
  </si>
  <si>
    <t xml:space="preserve">1A_BM</t>
  </si>
  <si>
    <t xml:space="preserve">A6</t>
  </si>
  <si>
    <t xml:space="preserve">CAGL0A03322g</t>
  </si>
  <si>
    <t xml:space="preserve">HOS2</t>
  </si>
  <si>
    <t xml:space="preserve">YGL194C</t>
  </si>
  <si>
    <t xml:space="preserve">0SD</t>
  </si>
  <si>
    <t xml:space="preserve">A7</t>
  </si>
  <si>
    <t xml:space="preserve">CAGL0A03696g</t>
  </si>
  <si>
    <t xml:space="preserve">GAL83</t>
  </si>
  <si>
    <t xml:space="preserve">YER027C</t>
  </si>
  <si>
    <t xml:space="preserve">A11</t>
  </si>
  <si>
    <t xml:space="preserve">CAGL0B00462g</t>
  </si>
  <si>
    <t xml:space="preserve">KAR4</t>
  </si>
  <si>
    <t xml:space="preserve">YCL055W</t>
  </si>
  <si>
    <t xml:space="preserve">B1</t>
  </si>
  <si>
    <t xml:space="preserve">CAGL0B01441g</t>
  </si>
  <si>
    <t xml:space="preserve">RPD3</t>
  </si>
  <si>
    <t xml:space="preserve">YNL330C</t>
  </si>
  <si>
    <t xml:space="preserve">&lt;3SD</t>
  </si>
  <si>
    <t xml:space="preserve">B2</t>
  </si>
  <si>
    <t xml:space="preserve">CAGL0B01947g</t>
  </si>
  <si>
    <t xml:space="preserve">INO2</t>
  </si>
  <si>
    <t xml:space="preserve">YDR123C</t>
  </si>
  <si>
    <t xml:space="preserve">B3</t>
  </si>
  <si>
    <t xml:space="preserve">CAGL0B02651g</t>
  </si>
  <si>
    <t xml:space="preserve">MET32</t>
  </si>
  <si>
    <t xml:space="preserve">YDR253C</t>
  </si>
  <si>
    <t xml:space="preserve">B7</t>
  </si>
  <si>
    <t xml:space="preserve">CAGL0C00297g</t>
  </si>
  <si>
    <t xml:space="preserve">SET2</t>
  </si>
  <si>
    <t xml:space="preserve">YJL168C</t>
  </si>
  <si>
    <t xml:space="preserve">&lt;2SD</t>
  </si>
  <si>
    <t xml:space="preserve">B11</t>
  </si>
  <si>
    <t xml:space="preserve">CAGL0C02519g</t>
  </si>
  <si>
    <t xml:space="preserve">MIG3</t>
  </si>
  <si>
    <t xml:space="preserve">YER028C</t>
  </si>
  <si>
    <t xml:space="preserve">B12</t>
  </si>
  <si>
    <t xml:space="preserve">CAGL0C03399g</t>
  </si>
  <si>
    <t xml:space="preserve">POP2</t>
  </si>
  <si>
    <t xml:space="preserve">YNR052C</t>
  </si>
  <si>
    <t xml:space="preserve">Pb plankto</t>
  </si>
  <si>
    <t xml:space="preserve">C1</t>
  </si>
  <si>
    <t xml:space="preserve">CAGL0C03608g</t>
  </si>
  <si>
    <t xml:space="preserve">TUP1</t>
  </si>
  <si>
    <t xml:space="preserve">YCR084C</t>
  </si>
  <si>
    <t xml:space="preserve">&gt;1SD</t>
  </si>
  <si>
    <t xml:space="preserve">C4</t>
  </si>
  <si>
    <t xml:space="preserve">CAGL0D00462g</t>
  </si>
  <si>
    <t xml:space="preserve">ASH1</t>
  </si>
  <si>
    <t xml:space="preserve">YKL185W</t>
  </si>
  <si>
    <t xml:space="preserve">C6</t>
  </si>
  <si>
    <t xml:space="preserve">CAGL0D01012g</t>
  </si>
  <si>
    <t xml:space="preserve">MBP1</t>
  </si>
  <si>
    <t xml:space="preserve">YDL056W</t>
  </si>
  <si>
    <t xml:space="preserve">C7</t>
  </si>
  <si>
    <t xml:space="preserve">CAGL0D01364g</t>
  </si>
  <si>
    <t xml:space="preserve">CYC8</t>
  </si>
  <si>
    <t xml:space="preserve">YBR112C</t>
  </si>
  <si>
    <t xml:space="preserve">D1</t>
  </si>
  <si>
    <t xml:space="preserve">CAGL0E00561g</t>
  </si>
  <si>
    <t xml:space="preserve">D3</t>
  </si>
  <si>
    <t xml:space="preserve">CAGL0E00693g</t>
  </si>
  <si>
    <t xml:space="preserve">NGG1</t>
  </si>
  <si>
    <t xml:space="preserve">YDR176W</t>
  </si>
  <si>
    <t xml:space="preserve">D8</t>
  </si>
  <si>
    <t xml:space="preserve">CAGL0E03718g</t>
  </si>
  <si>
    <t xml:space="preserve">SNF6</t>
  </si>
  <si>
    <t xml:space="preserve">YHL025W</t>
  </si>
  <si>
    <t xml:space="preserve">E12</t>
  </si>
  <si>
    <t xml:space="preserve">CAGL0F06237g</t>
  </si>
  <si>
    <t xml:space="preserve">MCM1</t>
  </si>
  <si>
    <t xml:space="preserve">YMR043W</t>
  </si>
  <si>
    <t xml:space="preserve">F4</t>
  </si>
  <si>
    <t xml:space="preserve">CAGL0F07865g</t>
  </si>
  <si>
    <t xml:space="preserve">UPC2</t>
  </si>
  <si>
    <t xml:space="preserve">YDR213W</t>
  </si>
  <si>
    <t xml:space="preserve">F5</t>
  </si>
  <si>
    <t xml:space="preserve">CAGL0F08283g</t>
  </si>
  <si>
    <t xml:space="preserve">GCN5</t>
  </si>
  <si>
    <t xml:space="preserve">YGR252W</t>
  </si>
  <si>
    <t xml:space="preserve">F12</t>
  </si>
  <si>
    <t xml:space="preserve">CAGL0G05379g</t>
  </si>
  <si>
    <t xml:space="preserve">GCR2</t>
  </si>
  <si>
    <t xml:space="preserve">YNL199C</t>
  </si>
  <si>
    <t xml:space="preserve">G12</t>
  </si>
  <si>
    <t xml:space="preserve">CAGL0H05621g</t>
  </si>
  <si>
    <t xml:space="preserve">RLM1</t>
  </si>
  <si>
    <t xml:space="preserve">YPL089C</t>
  </si>
  <si>
    <t xml:space="preserve">&gt;2SD</t>
  </si>
  <si>
    <t xml:space="preserve">H12</t>
  </si>
  <si>
    <t xml:space="preserve">CAGL0I04180g</t>
  </si>
  <si>
    <t xml:space="preserve">HAA1</t>
  </si>
  <si>
    <t xml:space="preserve">YPR008W</t>
  </si>
  <si>
    <t xml:space="preserve">E10</t>
  </si>
  <si>
    <t xml:space="preserve">CAGL0F05995g</t>
  </si>
  <si>
    <t xml:space="preserve">MSN4</t>
  </si>
  <si>
    <t xml:space="preserve">YKL062W</t>
  </si>
  <si>
    <t xml:space="preserve">2A_BM</t>
  </si>
  <si>
    <t xml:space="preserve">A8</t>
  </si>
  <si>
    <t xml:space="preserve">CAGL0I08085g</t>
  </si>
  <si>
    <t xml:space="preserve">EMI5</t>
  </si>
  <si>
    <t xml:space="preserve">YOL071W</t>
  </si>
  <si>
    <t xml:space="preserve">A9</t>
  </si>
  <si>
    <t xml:space="preserve">CAGL0I10769g</t>
  </si>
  <si>
    <t xml:space="preserve">A10</t>
  </si>
  <si>
    <t xml:space="preserve">CAGL0J03454g</t>
  </si>
  <si>
    <t xml:space="preserve">HDA1</t>
  </si>
  <si>
    <t xml:space="preserve">YNL021W</t>
  </si>
  <si>
    <t xml:space="preserve">CAGL0J03608g</t>
  </si>
  <si>
    <t xml:space="preserve">HCM1</t>
  </si>
  <si>
    <t xml:space="preserve">YCR065W</t>
  </si>
  <si>
    <t xml:space="preserve">A12</t>
  </si>
  <si>
    <t xml:space="preserve">CAGL0J04400g</t>
  </si>
  <si>
    <t xml:space="preserve">HAP3</t>
  </si>
  <si>
    <t xml:space="preserve">YBL021C</t>
  </si>
  <si>
    <t xml:space="preserve">&lt;1SD</t>
  </si>
  <si>
    <t xml:space="preserve">CAGL0K04257g</t>
  </si>
  <si>
    <t xml:space="preserve">RME1</t>
  </si>
  <si>
    <t xml:space="preserve">YGR044C</t>
  </si>
  <si>
    <t xml:space="preserve">CAGL0K04543g</t>
  </si>
  <si>
    <t xml:space="preserve">SPT4</t>
  </si>
  <si>
    <t xml:space="preserve">YGR063C</t>
  </si>
  <si>
    <t xml:space="preserve">C3</t>
  </si>
  <si>
    <t xml:space="preserve">CAGL0K05841g</t>
  </si>
  <si>
    <t xml:space="preserve">HAP1</t>
  </si>
  <si>
    <t xml:space="preserve">YLR256W</t>
  </si>
  <si>
    <t xml:space="preserve">CAGL0K06193g</t>
  </si>
  <si>
    <t xml:space="preserve">ADA2</t>
  </si>
  <si>
    <t xml:space="preserve">YDR448W</t>
  </si>
  <si>
    <t xml:space="preserve">C5</t>
  </si>
  <si>
    <t xml:space="preserve">CAGL0K06413g</t>
  </si>
  <si>
    <t xml:space="preserve">STP1</t>
  </si>
  <si>
    <t xml:space="preserve">YDR463W</t>
  </si>
  <si>
    <t xml:space="preserve">CAGL0K07161g</t>
  </si>
  <si>
    <t xml:space="preserve">SNF4</t>
  </si>
  <si>
    <t xml:space="preserve">YGL115W</t>
  </si>
  <si>
    <t xml:space="preserve">C8</t>
  </si>
  <si>
    <t xml:space="preserve">CAGL0K08624g</t>
  </si>
  <si>
    <t xml:space="preserve">HAP4</t>
  </si>
  <si>
    <t xml:space="preserve">YKL109W</t>
  </si>
  <si>
    <t xml:space="preserve">CAGL0K11396g</t>
  </si>
  <si>
    <t xml:space="preserve">SIR4</t>
  </si>
  <si>
    <t xml:space="preserve">YDR227W</t>
  </si>
  <si>
    <t xml:space="preserve">D12</t>
  </si>
  <si>
    <t xml:space="preserve">CAGL0L04400g</t>
  </si>
  <si>
    <t xml:space="preserve">YRR1</t>
  </si>
  <si>
    <t xml:space="preserve">YOR162C</t>
  </si>
  <si>
    <t xml:space="preserve">CAGL0L11770g</t>
  </si>
  <si>
    <t xml:space="preserve">CHD1</t>
  </si>
  <si>
    <t xml:space="preserve">YER164W</t>
  </si>
  <si>
    <t xml:space="preserve">F1</t>
  </si>
  <si>
    <t xml:space="preserve">CAGL0L11880g</t>
  </si>
  <si>
    <t xml:space="preserve">RPH1</t>
  </si>
  <si>
    <t xml:space="preserve">YER169W</t>
  </si>
  <si>
    <t xml:space="preserve">F3</t>
  </si>
  <si>
    <t xml:space="preserve">CAGL0L12650g</t>
  </si>
  <si>
    <t xml:space="preserve">SSN3</t>
  </si>
  <si>
    <t xml:space="preserve">YPL042C</t>
  </si>
  <si>
    <t xml:space="preserve">CAGL0L12782g</t>
  </si>
  <si>
    <t xml:space="preserve">DIG1</t>
  </si>
  <si>
    <t xml:space="preserve">YPL049C</t>
  </si>
  <si>
    <t xml:space="preserve">F11</t>
  </si>
  <si>
    <t xml:space="preserve">CAGL0M02563g</t>
  </si>
  <si>
    <t xml:space="preserve">UME1</t>
  </si>
  <si>
    <t xml:space="preserve">YPL139C</t>
  </si>
  <si>
    <t xml:space="preserve">CAGL0M02585g</t>
  </si>
  <si>
    <t xml:space="preserve">SPP1</t>
  </si>
  <si>
    <t xml:space="preserve">YPL138C</t>
  </si>
  <si>
    <t xml:space="preserve">H2</t>
  </si>
  <si>
    <t xml:space="preserve">CAGL0M09042g</t>
  </si>
  <si>
    <t xml:space="preserve">IME1</t>
  </si>
  <si>
    <t xml:space="preserve">YJR094C</t>
  </si>
  <si>
    <t xml:space="preserve">&gt;3SD</t>
  </si>
  <si>
    <t xml:space="preserve">TS_1</t>
  </si>
  <si>
    <t xml:space="preserve">A3</t>
  </si>
  <si>
    <t xml:space="preserve">CAGL0A01133g</t>
  </si>
  <si>
    <t xml:space="preserve">MDL2</t>
  </si>
  <si>
    <t xml:space="preserve">YPL270W</t>
  </si>
  <si>
    <t xml:space="preserve">B6</t>
  </si>
  <si>
    <t xml:space="preserve">CAGL0C02211g</t>
  </si>
  <si>
    <t xml:space="preserve">UTR2</t>
  </si>
  <si>
    <t xml:space="preserve">YEL040W</t>
  </si>
  <si>
    <t xml:space="preserve">CAGL0D02530g</t>
  </si>
  <si>
    <t xml:space="preserve">EGT2</t>
  </si>
  <si>
    <t xml:space="preserve">YNL327W</t>
  </si>
  <si>
    <t xml:space="preserve">G7</t>
  </si>
  <si>
    <t xml:space="preserve">CAGL0G09020g</t>
  </si>
  <si>
    <t xml:space="preserve">TPK2</t>
  </si>
  <si>
    <t xml:space="preserve">YPL203W</t>
  </si>
  <si>
    <t xml:space="preserve">H7</t>
  </si>
  <si>
    <t xml:space="preserve">H8</t>
  </si>
  <si>
    <t xml:space="preserve">CAGL0H06413g</t>
  </si>
  <si>
    <t xml:space="preserve">CCW14</t>
  </si>
  <si>
    <t xml:space="preserve">YLR390W-A</t>
  </si>
  <si>
    <t xml:space="preserve">E6</t>
  </si>
  <si>
    <t xml:space="preserve">CAGL0B04521g</t>
  </si>
  <si>
    <t xml:space="preserve">RAS1</t>
  </si>
  <si>
    <t xml:space="preserve">YOR101W</t>
  </si>
  <si>
    <t xml:space="preserve">TS_2</t>
  </si>
  <si>
    <t xml:space="preserve">CAGL0I09416g</t>
  </si>
  <si>
    <t xml:space="preserve">BIT2</t>
  </si>
  <si>
    <t xml:space="preserve">YBR270C</t>
  </si>
  <si>
    <t xml:space="preserve">H5</t>
  </si>
  <si>
    <t xml:space="preserve">CAGL0I10945g</t>
  </si>
  <si>
    <t xml:space="preserve">MCA1</t>
  </si>
  <si>
    <t xml:space="preserve">YOR197W</t>
  </si>
  <si>
    <t xml:space="preserve">B5</t>
  </si>
  <si>
    <t xml:space="preserve">CAGL0J04290g</t>
  </si>
  <si>
    <t xml:space="preserve">FUS3</t>
  </si>
  <si>
    <t xml:space="preserve">YBL016W</t>
  </si>
  <si>
    <t xml:space="preserve">B10</t>
  </si>
  <si>
    <t xml:space="preserve">CAGL0J11308g</t>
  </si>
  <si>
    <t xml:space="preserve">NPR1</t>
  </si>
  <si>
    <t xml:space="preserve">YNL183C</t>
  </si>
  <si>
    <t xml:space="preserve">CAGL0J11748g</t>
  </si>
  <si>
    <t xml:space="preserve">PLB2</t>
  </si>
  <si>
    <t xml:space="preserve">YMR006C</t>
  </si>
  <si>
    <t xml:space="preserve">CAGL0K06479g</t>
  </si>
  <si>
    <t xml:space="preserve">PKH3</t>
  </si>
  <si>
    <t xml:space="preserve">YDR466W</t>
  </si>
  <si>
    <t xml:space="preserve">E2</t>
  </si>
  <si>
    <t xml:space="preserve">CAGL0L05632g</t>
  </si>
  <si>
    <t xml:space="preserve">PBS2</t>
  </si>
  <si>
    <t xml:space="preserve">YJL128C</t>
  </si>
  <si>
    <t xml:space="preserve">E9</t>
  </si>
  <si>
    <t xml:space="preserve">CAGL0L12056g</t>
  </si>
  <si>
    <t xml:space="preserve">BMH1</t>
  </si>
  <si>
    <t xml:space="preserve">YER177W</t>
  </si>
  <si>
    <t xml:space="preserve">CAGL0M03597g</t>
  </si>
  <si>
    <t xml:space="preserve">MID1</t>
  </si>
  <si>
    <t xml:space="preserve">YNL291C</t>
  </si>
  <si>
    <t xml:space="preserve">F8</t>
  </si>
  <si>
    <t xml:space="preserve">CAGL0M04169g</t>
  </si>
  <si>
    <t xml:space="preserve">KRE1</t>
  </si>
  <si>
    <t xml:space="preserve">YNL322C</t>
  </si>
  <si>
    <t xml:space="preserve">F10</t>
  </si>
  <si>
    <t xml:space="preserve">CAGL0M04565g</t>
  </si>
  <si>
    <t xml:space="preserve">ACF2</t>
  </si>
  <si>
    <t xml:space="preserve">YLR144C</t>
  </si>
  <si>
    <t xml:space="preserve">H3</t>
  </si>
  <si>
    <t xml:space="preserve">CAGL0M13739g</t>
  </si>
  <si>
    <t xml:space="preserve">ATM1</t>
  </si>
  <si>
    <t xml:space="preserve">YMR301C</t>
  </si>
  <si>
    <t xml:space="preserve">TS_3</t>
  </si>
  <si>
    <t xml:space="preserve">CAGL0B04389g</t>
  </si>
  <si>
    <t xml:space="preserve">CHS3</t>
  </si>
  <si>
    <t xml:space="preserve">YBR023C</t>
  </si>
  <si>
    <t xml:space="preserve">A4</t>
  </si>
  <si>
    <t xml:space="preserve">CAGL0G04873g</t>
  </si>
  <si>
    <t xml:space="preserve">ROM2</t>
  </si>
  <si>
    <t xml:space="preserve">YLR371W</t>
  </si>
  <si>
    <t xml:space="preserve">E11</t>
  </si>
  <si>
    <t xml:space="preserve">CAGL0J00253g</t>
  </si>
  <si>
    <t xml:space="preserve">MTL1</t>
  </si>
  <si>
    <t xml:space="preserve">YGR023W</t>
  </si>
  <si>
    <t xml:space="preserve">CAGL0J00539g</t>
  </si>
  <si>
    <t xml:space="preserve">SLT2</t>
  </si>
  <si>
    <t xml:space="preserve">YHR030C</t>
  </si>
  <si>
    <t xml:space="preserve">E8</t>
  </si>
  <si>
    <t xml:space="preserve">CAGL0J07282g</t>
  </si>
  <si>
    <t xml:space="preserve">GPB1</t>
  </si>
  <si>
    <t xml:space="preserve">YOR371C</t>
  </si>
  <si>
    <t xml:space="preserve">CAGL0M08404g</t>
  </si>
  <si>
    <t xml:space="preserve">TPK3</t>
  </si>
  <si>
    <t xml:space="preserve">YKL166C</t>
  </si>
  <si>
    <t xml:space="preserve">CAGL0M13827g</t>
  </si>
  <si>
    <t xml:space="preserve">FKS3</t>
  </si>
  <si>
    <t xml:space="preserve">YMR306W</t>
  </si>
  <si>
    <t xml:space="preserve">TS_4</t>
  </si>
  <si>
    <t xml:space="preserve">CAGL0A04411g</t>
  </si>
  <si>
    <t xml:space="preserve">SKT5</t>
  </si>
  <si>
    <t xml:space="preserve">YBL061C</t>
  </si>
  <si>
    <t xml:space="preserve">CAGL0B00528g</t>
  </si>
  <si>
    <t xml:space="preserve">LRE1</t>
  </si>
  <si>
    <t xml:space="preserve">YCL051W</t>
  </si>
  <si>
    <t xml:space="preserve">CAGL0B01969g</t>
  </si>
  <si>
    <t xml:space="preserve">ECM18</t>
  </si>
  <si>
    <t xml:space="preserve">YDR125C</t>
  </si>
  <si>
    <t xml:space="preserve">C9</t>
  </si>
  <si>
    <t xml:space="preserve">C10</t>
  </si>
  <si>
    <t xml:space="preserve">CAGL0B04565g</t>
  </si>
  <si>
    <t xml:space="preserve">KTR1</t>
  </si>
  <si>
    <t xml:space="preserve">YOR099W</t>
  </si>
  <si>
    <t xml:space="preserve">C11</t>
  </si>
  <si>
    <t xml:space="preserve">CAGL0B04631g</t>
  </si>
  <si>
    <t xml:space="preserve">INP53</t>
  </si>
  <si>
    <t xml:space="preserve">YOR109W</t>
  </si>
  <si>
    <t xml:space="preserve">D4</t>
  </si>
  <si>
    <t xml:space="preserve">CAGL0C05599g</t>
  </si>
  <si>
    <t xml:space="preserve">LRG1</t>
  </si>
  <si>
    <t xml:space="preserve">YDL240W</t>
  </si>
  <si>
    <t xml:space="preserve">D5</t>
  </si>
  <si>
    <t xml:space="preserve">CAGL0D00220g</t>
  </si>
  <si>
    <t xml:space="preserve">ECM1</t>
  </si>
  <si>
    <t xml:space="preserve">YAL059W</t>
  </si>
  <si>
    <t xml:space="preserve">D7</t>
  </si>
  <si>
    <t xml:space="preserve">CAGL0D03256g</t>
  </si>
  <si>
    <t xml:space="preserve">YEH2</t>
  </si>
  <si>
    <t xml:space="preserve">YLR020C</t>
  </si>
  <si>
    <t xml:space="preserve">CAGL0D06446g</t>
  </si>
  <si>
    <t xml:space="preserve">STT4</t>
  </si>
  <si>
    <t xml:space="preserve">YLR305C</t>
  </si>
  <si>
    <t xml:space="preserve">D9</t>
  </si>
  <si>
    <t xml:space="preserve">CAGL0D06622g</t>
  </si>
  <si>
    <t xml:space="preserve">SPA2</t>
  </si>
  <si>
    <t xml:space="preserve">YLL021W</t>
  </si>
  <si>
    <t xml:space="preserve">D10</t>
  </si>
  <si>
    <t xml:space="preserve">CAGL0E01353g</t>
  </si>
  <si>
    <t xml:space="preserve">ZRT2</t>
  </si>
  <si>
    <t xml:space="preserve">YLR130C</t>
  </si>
  <si>
    <t xml:space="preserve">CAGL0E01419g</t>
  </si>
  <si>
    <t xml:space="preserve">YPS3</t>
  </si>
  <si>
    <t xml:space="preserve">YLR121C</t>
  </si>
  <si>
    <t xml:space="preserve">CAGL0E02321g</t>
  </si>
  <si>
    <t xml:space="preserve">PLB3</t>
  </si>
  <si>
    <t xml:space="preserve">YOL011W</t>
  </si>
  <si>
    <t xml:space="preserve">CAGL0E02761g</t>
  </si>
  <si>
    <t xml:space="preserve">LDB7</t>
  </si>
  <si>
    <t xml:space="preserve">YBL006C</t>
  </si>
  <si>
    <t xml:space="preserve">E1</t>
  </si>
  <si>
    <t xml:space="preserve">CAGL0E02783g</t>
  </si>
  <si>
    <t xml:space="preserve">SLA1</t>
  </si>
  <si>
    <t xml:space="preserve">YBL007C</t>
  </si>
  <si>
    <t xml:space="preserve">CAGL0F04521g</t>
  </si>
  <si>
    <t xml:space="preserve">ECM13</t>
  </si>
  <si>
    <t xml:space="preserve">YBL043W</t>
  </si>
  <si>
    <t xml:space="preserve">F2</t>
  </si>
  <si>
    <t xml:space="preserve">CAGL0F06501g</t>
  </si>
  <si>
    <t xml:space="preserve">ECM40</t>
  </si>
  <si>
    <t xml:space="preserve">YMR062C</t>
  </si>
  <si>
    <t xml:space="preserve">F6</t>
  </si>
  <si>
    <t xml:space="preserve">CAGL0G02101g</t>
  </si>
  <si>
    <t xml:space="preserve">ECM4</t>
  </si>
  <si>
    <t xml:space="preserve">YKR076W</t>
  </si>
  <si>
    <t xml:space="preserve">F7</t>
  </si>
  <si>
    <t xml:space="preserve">CAGL0G02343g</t>
  </si>
  <si>
    <t xml:space="preserve">TVP38</t>
  </si>
  <si>
    <t xml:space="preserve">YKR088C</t>
  </si>
  <si>
    <t xml:space="preserve">H4</t>
  </si>
  <si>
    <t xml:space="preserve">CAGL0G04609g</t>
  </si>
  <si>
    <t xml:space="preserve">PKH2</t>
  </si>
  <si>
    <t xml:space="preserve">YOL100W</t>
  </si>
  <si>
    <t xml:space="preserve">CAGL0G05566g</t>
  </si>
  <si>
    <t xml:space="preserve">FMP45</t>
  </si>
  <si>
    <t xml:space="preserve">YDL222C</t>
  </si>
  <si>
    <t xml:space="preserve">F9</t>
  </si>
  <si>
    <t xml:space="preserve">CAGL0G05918g</t>
  </si>
  <si>
    <t xml:space="preserve">CHS7</t>
  </si>
  <si>
    <t xml:space="preserve">YHR142W</t>
  </si>
  <si>
    <t xml:space="preserve">G2</t>
  </si>
  <si>
    <t xml:space="preserve">CAGL0H01287g</t>
  </si>
  <si>
    <t xml:space="preserve">SSD1</t>
  </si>
  <si>
    <t xml:space="preserve">YDR293C</t>
  </si>
  <si>
    <t xml:space="preserve">G3</t>
  </si>
  <si>
    <t xml:space="preserve">CAGL0H05005g</t>
  </si>
  <si>
    <t xml:space="preserve">CSR1</t>
  </si>
  <si>
    <t xml:space="preserve">YLR380W</t>
  </si>
  <si>
    <t xml:space="preserve">G4</t>
  </si>
  <si>
    <t xml:space="preserve">CAGL0H06435g</t>
  </si>
  <si>
    <t xml:space="preserve">ECM19</t>
  </si>
  <si>
    <t xml:space="preserve">YLR390W</t>
  </si>
  <si>
    <t xml:space="preserve">G6</t>
  </si>
  <si>
    <t xml:space="preserve">CAGL0H07403g</t>
  </si>
  <si>
    <t xml:space="preserve">KRE2</t>
  </si>
  <si>
    <t xml:space="preserve">YDR483W</t>
  </si>
  <si>
    <t xml:space="preserve">G10</t>
  </si>
  <si>
    <t xml:space="preserve">CAGL0I01188g</t>
  </si>
  <si>
    <t xml:space="preserve">CDC12</t>
  </si>
  <si>
    <t xml:space="preserve">YHR107C</t>
  </si>
  <si>
    <t xml:space="preserve">G11</t>
  </si>
  <si>
    <t xml:space="preserve">CAGL0I06160g</t>
  </si>
  <si>
    <t xml:space="preserve">CIS3</t>
  </si>
  <si>
    <t xml:space="preserve">YJL158C</t>
  </si>
  <si>
    <t xml:space="preserve">H6</t>
  </si>
  <si>
    <t xml:space="preserve">CAGL0I08855g</t>
  </si>
  <si>
    <t xml:space="preserve">KRE11</t>
  </si>
  <si>
    <t xml:space="preserve">YGR166W</t>
  </si>
  <si>
    <t xml:space="preserve">H10</t>
  </si>
  <si>
    <t xml:space="preserve">CAGL0J02134g</t>
  </si>
  <si>
    <t xml:space="preserve">INP51</t>
  </si>
  <si>
    <t xml:space="preserve">YIL002C</t>
  </si>
  <si>
    <t xml:space="preserve">CAGL0J08712g</t>
  </si>
  <si>
    <t xml:space="preserve">FUN26</t>
  </si>
  <si>
    <t xml:space="preserve">YAL022C</t>
  </si>
  <si>
    <t xml:space="preserve">A2</t>
  </si>
  <si>
    <t xml:space="preserve">CAGL0M07381g</t>
  </si>
  <si>
    <t xml:space="preserve">KTR6</t>
  </si>
  <si>
    <t xml:space="preserve">YPL053C</t>
  </si>
  <si>
    <t xml:space="preserve">TS_5</t>
  </si>
  <si>
    <t xml:space="preserve">CAGL0A01892g</t>
  </si>
  <si>
    <t xml:space="preserve">DAT1</t>
  </si>
  <si>
    <t xml:space="preserve">YML113W</t>
  </si>
  <si>
    <t xml:space="preserve">E5</t>
  </si>
  <si>
    <t xml:space="preserve">CAGL0A03410g</t>
  </si>
  <si>
    <t xml:space="preserve">MLH1</t>
  </si>
  <si>
    <t xml:space="preserve">YMR167W</t>
  </si>
  <si>
    <t xml:space="preserve">CAGL0A04609g</t>
  </si>
  <si>
    <t xml:space="preserve">LST4</t>
  </si>
  <si>
    <t xml:space="preserve">YKL176C</t>
  </si>
  <si>
    <t xml:space="preserve">E7</t>
  </si>
  <si>
    <t xml:space="preserve">CAGL0A04763g</t>
  </si>
  <si>
    <t xml:space="preserve">FRE7</t>
  </si>
  <si>
    <t xml:space="preserve">YOL152W</t>
  </si>
  <si>
    <t xml:space="preserve">CAGL0D06534g</t>
  </si>
  <si>
    <t xml:space="preserve">SRB4</t>
  </si>
  <si>
    <t xml:space="preserve">YER022W</t>
  </si>
  <si>
    <t xml:space="preserve">G8</t>
  </si>
  <si>
    <t xml:space="preserve">CAGL0D06666g</t>
  </si>
  <si>
    <t xml:space="preserve">CAGL0F00341g</t>
  </si>
  <si>
    <t xml:space="preserve">YKL105C</t>
  </si>
  <si>
    <t xml:space="preserve">A5</t>
  </si>
  <si>
    <t xml:space="preserve">CAGL0J07656g</t>
  </si>
  <si>
    <t xml:space="preserve">SLA2</t>
  </si>
  <si>
    <t xml:space="preserve">YNL243W</t>
  </si>
  <si>
    <t xml:space="preserve">CAGL0J09416g</t>
  </si>
  <si>
    <t xml:space="preserve">SNA4</t>
  </si>
  <si>
    <t xml:space="preserve">YDL123W</t>
  </si>
  <si>
    <t xml:space="preserve">CAGL0K06127g</t>
  </si>
  <si>
    <t xml:space="preserve">ECM11</t>
  </si>
  <si>
    <t xml:space="preserve">YDR446W</t>
  </si>
  <si>
    <t xml:space="preserve">CAGL0K06963g</t>
  </si>
  <si>
    <t xml:space="preserve">ROT2</t>
  </si>
  <si>
    <t xml:space="preserve">YBR229C</t>
  </si>
  <si>
    <t xml:space="preserve">CAGL0L11528g</t>
  </si>
  <si>
    <t xml:space="preserve">BIG1</t>
  </si>
  <si>
    <t xml:space="preserve">YHR101C</t>
  </si>
  <si>
    <t xml:space="preserve">CAGL0M05489g</t>
  </si>
  <si>
    <t xml:space="preserve">KTR3</t>
  </si>
  <si>
    <t xml:space="preserve">YBR205W</t>
  </si>
  <si>
    <t xml:space="preserve">CAGL0M09449g</t>
  </si>
  <si>
    <t xml:space="preserve">ECM21</t>
  </si>
  <si>
    <t xml:space="preserve">YBL101C</t>
  </si>
  <si>
    <t xml:space="preserve">TS_6</t>
  </si>
  <si>
    <t xml:space="preserve">CAGL0D06424g</t>
  </si>
  <si>
    <t xml:space="preserve">ACO1</t>
  </si>
  <si>
    <t xml:space="preserve">YLR304C</t>
  </si>
  <si>
    <t xml:space="preserve">CAGL0E01705g</t>
  </si>
  <si>
    <t xml:space="preserve">MDH2</t>
  </si>
  <si>
    <t xml:space="preserve">YOL126C</t>
  </si>
  <si>
    <t xml:space="preserve">G5</t>
  </si>
  <si>
    <t xml:space="preserve">CAGL0F02431g</t>
  </si>
  <si>
    <t xml:space="preserve">ACO2</t>
  </si>
  <si>
    <t xml:space="preserve">YJL200C</t>
  </si>
  <si>
    <t xml:space="preserve">CAGL0F03619g</t>
  </si>
  <si>
    <t xml:space="preserve">NIP100</t>
  </si>
  <si>
    <t xml:space="preserve">YPL174C</t>
  </si>
  <si>
    <t xml:space="preserve">CAGL0H06633g</t>
  </si>
  <si>
    <t xml:space="preserve">PCK1</t>
  </si>
  <si>
    <t xml:space="preserve">YKR097W</t>
  </si>
  <si>
    <t xml:space="preserve">CAGL0H08437g</t>
  </si>
  <si>
    <t xml:space="preserve">VPS15</t>
  </si>
  <si>
    <t xml:space="preserve">YBR097W</t>
  </si>
  <si>
    <t xml:space="preserve">CAGL0I06116g</t>
  </si>
  <si>
    <t xml:space="preserve">SSY5</t>
  </si>
  <si>
    <t xml:space="preserve">YJL156C</t>
  </si>
  <si>
    <t xml:space="preserve">CAGL0I09130g</t>
  </si>
  <si>
    <t xml:space="preserve">PTR3</t>
  </si>
  <si>
    <t xml:space="preserve">YFR029W</t>
  </si>
  <si>
    <t xml:space="preserve">CAGL0M08778g</t>
  </si>
  <si>
    <t xml:space="preserve">SWM1</t>
  </si>
  <si>
    <t xml:space="preserve">YDR260C</t>
  </si>
  <si>
    <t xml:space="preserve">CAGL0M12507g</t>
  </si>
  <si>
    <t xml:space="preserve">VHR1</t>
  </si>
  <si>
    <t xml:space="preserve">YIL056W</t>
  </si>
  <si>
    <t xml:space="preserve">TS_7</t>
  </si>
  <si>
    <t xml:space="preserve">C12</t>
  </si>
  <si>
    <t xml:space="preserve">CAGL0A04587g</t>
  </si>
  <si>
    <t xml:space="preserve">ALG3</t>
  </si>
  <si>
    <t xml:space="preserve">YBL082C</t>
  </si>
  <si>
    <t xml:space="preserve">CAGL0D01694g</t>
  </si>
  <si>
    <t xml:space="preserve">SMK1</t>
  </si>
  <si>
    <t xml:space="preserve">YPR054W</t>
  </si>
  <si>
    <t xml:space="preserve">B9</t>
  </si>
  <si>
    <t xml:space="preserve">CAGL0F04741g</t>
  </si>
  <si>
    <t xml:space="preserve">CMK2</t>
  </si>
  <si>
    <t xml:space="preserve">YOL016C</t>
  </si>
  <si>
    <t xml:space="preserve">CAGL0G02035g</t>
  </si>
  <si>
    <t xml:space="preserve">CKA2</t>
  </si>
  <si>
    <t xml:space="preserve">YOR061W</t>
  </si>
  <si>
    <t xml:space="preserve">CAGL0G07040g</t>
  </si>
  <si>
    <t xml:space="preserve">OST6</t>
  </si>
  <si>
    <t xml:space="preserve">YML019W</t>
  </si>
  <si>
    <t xml:space="preserve">CAGL0I00946g</t>
  </si>
  <si>
    <t xml:space="preserve">CKB2</t>
  </si>
  <si>
    <t xml:space="preserve">YOR039W</t>
  </si>
  <si>
    <t xml:space="preserve">CAGL0J08481g</t>
  </si>
  <si>
    <t xml:space="preserve">YDR506C</t>
  </si>
  <si>
    <t xml:space="preserve">CAGL0J08778g</t>
  </si>
  <si>
    <t xml:space="preserve">SEC13</t>
  </si>
  <si>
    <t xml:space="preserve">YLR208W</t>
  </si>
  <si>
    <t xml:space="preserve">CAGL0K00693g</t>
  </si>
  <si>
    <t xml:space="preserve">SWE1</t>
  </si>
  <si>
    <t xml:space="preserve">YJL187C</t>
  </si>
  <si>
    <t xml:space="preserve">CAGL0K03399g</t>
  </si>
  <si>
    <t xml:space="preserve">YPK1</t>
  </si>
  <si>
    <t xml:space="preserve">YKL126W</t>
  </si>
  <si>
    <t xml:space="preserve">D11</t>
  </si>
  <si>
    <t xml:space="preserve">CAGL0M00528g</t>
  </si>
  <si>
    <t xml:space="preserve">MNS1</t>
  </si>
  <si>
    <t xml:space="preserve">YJR131W</t>
  </si>
  <si>
    <t xml:space="preserve">CAGL0M05511g</t>
  </si>
  <si>
    <t xml:space="preserve">FTH1</t>
  </si>
  <si>
    <t xml:space="preserve">YBR207W</t>
  </si>
  <si>
    <t xml:space="preserve">CAGL0M07656g</t>
  </si>
  <si>
    <t xml:space="preserve">ERG5</t>
  </si>
  <si>
    <t xml:space="preserve">YMR015C</t>
  </si>
  <si>
    <t xml:space="preserve">TS_9</t>
  </si>
  <si>
    <t xml:space="preserve">CAGL0K00297g</t>
  </si>
  <si>
    <t xml:space="preserve">SAC1</t>
  </si>
  <si>
    <t xml:space="preserve">YKL212W</t>
  </si>
  <si>
    <t xml:space="preserve">CAGL0K12914g</t>
  </si>
  <si>
    <t xml:space="preserve">EMP47</t>
  </si>
  <si>
    <t xml:space="preserve">YFL048C</t>
  </si>
  <si>
    <t xml:space="preserve">G1</t>
  </si>
  <si>
    <t xml:space="preserve">CAGL0L01485g</t>
  </si>
  <si>
    <t xml:space="preserve">GSF2</t>
  </si>
  <si>
    <t xml:space="preserve">YML048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color rgb="FF000000"/>
      <name val="Arial"/>
      <family val="0"/>
    </font>
    <font>
      <sz val="11"/>
      <color rgb="FF000000"/>
      <name val="Arial"/>
      <family val="2"/>
    </font>
    <font>
      <b val="true"/>
      <i val="true"/>
      <sz val="11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2_caspo 18-48 h.xls" xfId="20"/>
    <cellStyle name="Standard_biofilm variation" xfId="21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6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0" ySplit="3" topLeftCell="A4" activePane="bottomLeft" state="frozen"/>
      <selection pane="topLeft" activeCell="A1" activeCellId="0" sqref="A1"/>
      <selection pane="bottomLeft" activeCell="A1" activeCellId="0" sqref="A1"/>
    </sheetView>
  </sheetViews>
  <sheetFormatPr defaultColWidth="12.41796875" defaultRowHeight="14.25" zeroHeight="false" outlineLevelRow="0" outlineLevelCol="0"/>
  <cols>
    <col collapsed="false" customWidth="false" hidden="false" outlineLevel="0" max="2" min="1" style="1" width="12.42"/>
    <col collapsed="false" customWidth="true" hidden="false" outlineLevel="0" max="3" min="3" style="1" width="17.28"/>
    <col collapsed="false" customWidth="true" hidden="false" outlineLevel="0" max="4" min="4" style="1" width="11.13"/>
    <col collapsed="false" customWidth="true" hidden="false" outlineLevel="0" max="5" min="5" style="1" width="13.28"/>
    <col collapsed="false" customWidth="true" hidden="true" outlineLevel="0" max="9" min="6" style="1" width="14.85"/>
    <col collapsed="false" customWidth="false" hidden="false" outlineLevel="0" max="12" min="10" style="1" width="12.42"/>
    <col collapsed="false" customWidth="true" hidden="true" outlineLevel="0" max="13" min="13" style="1" width="13.7"/>
    <col collapsed="false" customWidth="false" hidden="false" outlineLevel="0" max="257" min="14" style="1" width="12.42"/>
  </cols>
  <sheetData>
    <row r="1" s="2" customFormat="true" ht="1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 t="s">
        <v>13</v>
      </c>
    </row>
    <row r="4" customFormat="false" ht="14.25" hidden="false" customHeight="false" outlineLevel="0" collapsed="false">
      <c r="A4" s="1" t="s">
        <v>14</v>
      </c>
      <c r="B4" s="1" t="s">
        <v>15</v>
      </c>
      <c r="C4" s="1" t="s">
        <v>16</v>
      </c>
      <c r="D4" s="3" t="s">
        <v>17</v>
      </c>
      <c r="E4" s="4" t="s">
        <v>18</v>
      </c>
      <c r="F4" s="5" t="n">
        <v>0.791779242868417</v>
      </c>
      <c r="G4" s="5" t="n">
        <v>0.930617279713165</v>
      </c>
      <c r="H4" s="5" t="n">
        <v>0.9154783638427</v>
      </c>
      <c r="I4" s="5" t="n">
        <v>1.44506699147381</v>
      </c>
      <c r="J4" s="5" t="n">
        <v>1.02073546947452</v>
      </c>
      <c r="K4" s="5" t="n">
        <v>0.289642619260238</v>
      </c>
      <c r="L4" s="5" t="n">
        <v>0.653287748605396</v>
      </c>
      <c r="M4" s="1" t="s">
        <v>19</v>
      </c>
    </row>
    <row r="5" customFormat="false" ht="14.25" hidden="false" customHeight="false" outlineLevel="0" collapsed="false">
      <c r="A5" s="1" t="s">
        <v>14</v>
      </c>
      <c r="B5" s="1" t="s">
        <v>20</v>
      </c>
      <c r="C5" s="1" t="s">
        <v>21</v>
      </c>
      <c r="D5" s="3" t="s">
        <v>22</v>
      </c>
      <c r="E5" s="4" t="s">
        <v>23</v>
      </c>
      <c r="F5" s="5" t="n">
        <v>0.883868229057295</v>
      </c>
      <c r="G5" s="5" t="n">
        <v>0.810981338280589</v>
      </c>
      <c r="H5" s="5" t="n">
        <v>1.3990723836779</v>
      </c>
      <c r="I5" s="5" t="n">
        <v>1.07811611855461</v>
      </c>
      <c r="J5" s="5" t="n">
        <v>1.0430095173926</v>
      </c>
      <c r="K5" s="5" t="n">
        <v>0.262790324370024</v>
      </c>
      <c r="L5" s="5" t="n">
        <v>0.588091045397311</v>
      </c>
      <c r="M5" s="1" t="s">
        <v>19</v>
      </c>
    </row>
    <row r="6" customFormat="false" ht="14.25" hidden="false" customHeight="false" outlineLevel="0" collapsed="false">
      <c r="A6" s="1" t="s">
        <v>14</v>
      </c>
      <c r="B6" s="1" t="s">
        <v>24</v>
      </c>
      <c r="C6" s="1" t="s">
        <v>25</v>
      </c>
      <c r="D6" s="3" t="s">
        <v>26</v>
      </c>
      <c r="E6" s="4" t="s">
        <v>27</v>
      </c>
      <c r="F6" s="5" t="n">
        <v>1.23647292634346</v>
      </c>
      <c r="G6" s="5" t="n">
        <v>0.843609322307655</v>
      </c>
      <c r="H6" s="5" t="n">
        <v>1.37173730695219</v>
      </c>
      <c r="I6" s="5" t="n">
        <v>1.18790093382054</v>
      </c>
      <c r="J6" s="5" t="n">
        <v>1.15993012235596</v>
      </c>
      <c r="K6" s="5" t="n">
        <v>0.224768250372122</v>
      </c>
      <c r="L6" s="5" t="n">
        <v>0.528127984644533</v>
      </c>
      <c r="M6" s="1" t="s">
        <v>19</v>
      </c>
    </row>
    <row r="7" customFormat="false" ht="14.25" hidden="false" customHeight="false" outlineLevel="0" collapsed="false">
      <c r="A7" s="1" t="s">
        <v>14</v>
      </c>
      <c r="B7" s="1" t="s">
        <v>28</v>
      </c>
      <c r="C7" s="1" t="s">
        <v>29</v>
      </c>
      <c r="D7" s="3" t="s">
        <v>30</v>
      </c>
      <c r="E7" s="4" t="s">
        <v>31</v>
      </c>
      <c r="F7" s="5" t="n">
        <v>0.836800525005202</v>
      </c>
      <c r="G7" s="5" t="n">
        <v>1.19875853079835</v>
      </c>
      <c r="H7" s="5" t="n">
        <v>0.741254255686584</v>
      </c>
      <c r="I7" s="5" t="n">
        <v>0.671660576532684</v>
      </c>
      <c r="J7" s="5" t="n">
        <v>0.862118472005704</v>
      </c>
      <c r="K7" s="5" t="n">
        <v>0.234414089706429</v>
      </c>
      <c r="L7" s="5" t="n">
        <v>0.527097954265662</v>
      </c>
      <c r="M7" s="1" t="s">
        <v>32</v>
      </c>
    </row>
    <row r="8" customFormat="false" ht="14.25" hidden="false" customHeight="false" outlineLevel="0" collapsed="false">
      <c r="A8" s="1" t="s">
        <v>14</v>
      </c>
      <c r="B8" s="1" t="s">
        <v>33</v>
      </c>
      <c r="C8" s="1" t="s">
        <v>34</v>
      </c>
      <c r="D8" s="3" t="s">
        <v>35</v>
      </c>
      <c r="E8" s="4" t="s">
        <v>36</v>
      </c>
      <c r="F8" s="5" t="n">
        <v>2.6677280113531</v>
      </c>
      <c r="G8" s="5" t="n">
        <v>3.45360813282571</v>
      </c>
      <c r="H8" s="5" t="n">
        <v>0.70010361671683</v>
      </c>
      <c r="I8" s="5" t="n">
        <v>0.678237921234267</v>
      </c>
      <c r="J8" s="5" t="n">
        <v>1.87491942053248</v>
      </c>
      <c r="K8" s="5" t="n">
        <v>1.40630038228664</v>
      </c>
      <c r="L8" s="5" t="n">
        <v>2.77537021159144</v>
      </c>
      <c r="M8" s="1" t="s">
        <v>19</v>
      </c>
    </row>
    <row r="9" customFormat="false" ht="14.25" hidden="false" customHeight="false" outlineLevel="0" collapsed="false">
      <c r="A9" s="1" t="s">
        <v>14</v>
      </c>
      <c r="B9" s="1" t="s">
        <v>37</v>
      </c>
      <c r="C9" s="1" t="s">
        <v>38</v>
      </c>
      <c r="D9" s="3" t="s">
        <v>39</v>
      </c>
      <c r="E9" s="4" t="s">
        <v>40</v>
      </c>
      <c r="F9" s="5" t="n">
        <v>1.16137544333018</v>
      </c>
      <c r="G9" s="5" t="n">
        <v>1.25257871033319</v>
      </c>
      <c r="H9" s="5" t="n">
        <v>1.14082005230177</v>
      </c>
      <c r="I9" s="5" t="n">
        <v>1.21262687779131</v>
      </c>
      <c r="J9" s="5" t="n">
        <v>1.19185027093911</v>
      </c>
      <c r="K9" s="5" t="n">
        <v>0.0505054751998894</v>
      </c>
      <c r="L9" s="5" t="n">
        <v>0.111758658031417</v>
      </c>
      <c r="M9" s="1" t="s">
        <v>19</v>
      </c>
    </row>
    <row r="10" customFormat="false" ht="14.25" hidden="false" customHeight="false" outlineLevel="0" collapsed="false">
      <c r="A10" s="1" t="s">
        <v>14</v>
      </c>
      <c r="B10" s="1" t="s">
        <v>41</v>
      </c>
      <c r="C10" s="1" t="s">
        <v>42</v>
      </c>
      <c r="D10" s="3" t="s">
        <v>43</v>
      </c>
      <c r="E10" s="4" t="s">
        <v>44</v>
      </c>
      <c r="F10" s="5" t="n">
        <v>0.772059177139081</v>
      </c>
      <c r="G10" s="5" t="n">
        <v>0.952049386868199</v>
      </c>
      <c r="H10" s="5" t="n">
        <v>1.21364780184536</v>
      </c>
      <c r="I10" s="5" t="n">
        <v>1.28351603735282</v>
      </c>
      <c r="J10" s="5" t="n">
        <v>1.05531810080137</v>
      </c>
      <c r="K10" s="5" t="n">
        <v>0.236673218869922</v>
      </c>
      <c r="L10" s="5" t="n">
        <v>0.511456860213741</v>
      </c>
      <c r="M10" s="1" t="s">
        <v>45</v>
      </c>
    </row>
    <row r="11" customFormat="false" ht="14.25" hidden="false" customHeight="false" outlineLevel="0" collapsed="false">
      <c r="A11" s="1" t="s">
        <v>14</v>
      </c>
      <c r="B11" s="1" t="s">
        <v>46</v>
      </c>
      <c r="C11" s="1" t="s">
        <v>47</v>
      </c>
      <c r="D11" s="3" t="s">
        <v>48</v>
      </c>
      <c r="E11" s="4" t="s">
        <v>49</v>
      </c>
      <c r="F11" s="5" t="n">
        <v>1.41227917270405</v>
      </c>
      <c r="G11" s="5" t="n">
        <v>0.903347322474858</v>
      </c>
      <c r="H11" s="5" t="n">
        <v>0.978832584990378</v>
      </c>
      <c r="I11" s="5" t="n">
        <v>1.07584246853431</v>
      </c>
      <c r="J11" s="5" t="n">
        <v>1.0925753871759</v>
      </c>
      <c r="K11" s="5" t="n">
        <v>0.224525563924477</v>
      </c>
      <c r="L11" s="5" t="n">
        <v>0.508931850229193</v>
      </c>
      <c r="M11" s="1" t="s">
        <v>19</v>
      </c>
    </row>
    <row r="12" customFormat="false" ht="14.25" hidden="false" customHeight="false" outlineLevel="0" collapsed="false">
      <c r="A12" s="1" t="s">
        <v>14</v>
      </c>
      <c r="B12" s="1" t="s">
        <v>50</v>
      </c>
      <c r="C12" s="1" t="s">
        <v>51</v>
      </c>
      <c r="D12" s="3" t="s">
        <v>52</v>
      </c>
      <c r="E12" s="4" t="s">
        <v>53</v>
      </c>
      <c r="F12" s="5" t="n">
        <v>1.15405793466332</v>
      </c>
      <c r="G12" s="5" t="n">
        <v>0.702701214818217</v>
      </c>
      <c r="H12" s="5" t="n">
        <v>0.631223170671535</v>
      </c>
      <c r="I12" s="5" t="n">
        <v>0.495736906211937</v>
      </c>
      <c r="J12" s="5" t="n">
        <v>0.745929806591251</v>
      </c>
      <c r="K12" s="5" t="n">
        <v>0.285301816675207</v>
      </c>
      <c r="L12" s="5" t="n">
        <v>0.65832102845138</v>
      </c>
      <c r="M12" s="1" t="s">
        <v>54</v>
      </c>
    </row>
    <row r="13" customFormat="false" ht="14.25" hidden="false" customHeight="false" outlineLevel="0" collapsed="false">
      <c r="A13" s="1" t="s">
        <v>14</v>
      </c>
      <c r="B13" s="1" t="s">
        <v>55</v>
      </c>
      <c r="C13" s="1" t="s">
        <v>56</v>
      </c>
      <c r="D13" s="3" t="s">
        <v>57</v>
      </c>
      <c r="E13" s="4" t="s">
        <v>58</v>
      </c>
      <c r="F13" s="5" t="n">
        <v>1.06531763888131</v>
      </c>
      <c r="G13" s="5" t="n">
        <v>1.23858386424315</v>
      </c>
      <c r="H13" s="5" t="n">
        <v>1.71831055410273</v>
      </c>
      <c r="I13" s="5" t="n">
        <v>2.40276086073894</v>
      </c>
      <c r="J13" s="5" t="n">
        <v>1.60624322949153</v>
      </c>
      <c r="K13" s="5" t="n">
        <v>0.598546385160291</v>
      </c>
      <c r="L13" s="5" t="n">
        <v>1.33744322185763</v>
      </c>
      <c r="M13" s="1" t="s">
        <v>59</v>
      </c>
    </row>
    <row r="14" customFormat="false" ht="14.25" hidden="false" customHeight="false" outlineLevel="0" collapsed="false">
      <c r="A14" s="1" t="s">
        <v>14</v>
      </c>
      <c r="B14" s="1" t="s">
        <v>60</v>
      </c>
      <c r="C14" s="1" t="s">
        <v>61</v>
      </c>
      <c r="D14" s="3" t="s">
        <v>62</v>
      </c>
      <c r="E14" s="4" t="s">
        <v>63</v>
      </c>
      <c r="F14" s="5" t="n">
        <v>0.826258351502098</v>
      </c>
      <c r="G14" s="5" t="n">
        <v>1.04977339785123</v>
      </c>
      <c r="H14" s="5" t="n">
        <v>1.30522524300587</v>
      </c>
      <c r="I14" s="5" t="n">
        <v>1.33710921640276</v>
      </c>
      <c r="J14" s="5" t="n">
        <v>1.12959155219049</v>
      </c>
      <c r="K14" s="5" t="n">
        <v>0.239647479096235</v>
      </c>
      <c r="L14" s="5" t="n">
        <v>0.510850864900663</v>
      </c>
      <c r="M14" s="1" t="s">
        <v>19</v>
      </c>
    </row>
    <row r="15" customFormat="false" ht="14.25" hidden="false" customHeight="false" outlineLevel="0" collapsed="false">
      <c r="A15" s="1" t="s">
        <v>14</v>
      </c>
      <c r="B15" s="1" t="s">
        <v>64</v>
      </c>
      <c r="C15" s="1" t="s">
        <v>65</v>
      </c>
      <c r="D15" s="3" t="s">
        <v>66</v>
      </c>
      <c r="E15" s="4" t="s">
        <v>67</v>
      </c>
      <c r="F15" s="5" t="n">
        <v>0.843311867463001</v>
      </c>
      <c r="G15" s="5" t="n">
        <v>1.04945351565488</v>
      </c>
      <c r="H15" s="5" t="n">
        <v>1.27971579414812</v>
      </c>
      <c r="I15" s="5" t="n">
        <v>1.37771010962241</v>
      </c>
      <c r="J15" s="5" t="n">
        <v>1.1375478217221</v>
      </c>
      <c r="K15" s="5" t="n">
        <v>0.239600403765286</v>
      </c>
      <c r="L15" s="5" t="n">
        <v>0.534398242159411</v>
      </c>
      <c r="M15" s="1" t="s">
        <v>45</v>
      </c>
    </row>
    <row r="16" customFormat="false" ht="14.25" hidden="false" customHeight="false" outlineLevel="0" collapsed="false">
      <c r="A16" s="1" t="s">
        <v>14</v>
      </c>
      <c r="B16" s="1" t="s">
        <v>68</v>
      </c>
      <c r="C16" s="1" t="s">
        <v>69</v>
      </c>
      <c r="D16" s="3" t="s">
        <v>70</v>
      </c>
      <c r="E16" s="4" t="s">
        <v>71</v>
      </c>
      <c r="F16" s="5" t="n">
        <v>0.830847297615214</v>
      </c>
      <c r="G16" s="5" t="n">
        <v>1.08312111682007</v>
      </c>
      <c r="H16" s="5" t="n">
        <v>1.53930034045493</v>
      </c>
      <c r="I16" s="5" t="n">
        <v>1.43897685749086</v>
      </c>
      <c r="J16" s="5" t="n">
        <v>1.22306140309527</v>
      </c>
      <c r="K16" s="5" t="n">
        <v>0.326619930607186</v>
      </c>
      <c r="L16" s="5" t="n">
        <v>0.708453042839713</v>
      </c>
      <c r="M16" s="1" t="s">
        <v>45</v>
      </c>
    </row>
    <row r="17" customFormat="false" ht="14.25" hidden="false" customHeight="false" outlineLevel="0" collapsed="false">
      <c r="A17" s="1" t="s">
        <v>14</v>
      </c>
      <c r="B17" s="1" t="s">
        <v>72</v>
      </c>
      <c r="C17" s="1" t="s">
        <v>73</v>
      </c>
      <c r="D17" s="3" t="s">
        <v>57</v>
      </c>
      <c r="E17" s="4" t="s">
        <v>58</v>
      </c>
      <c r="F17" s="5" t="n">
        <v>1.07660396580816</v>
      </c>
      <c r="G17" s="5" t="n">
        <v>1.36189845093368</v>
      </c>
      <c r="H17" s="5" t="n">
        <v>1.46010756402033</v>
      </c>
      <c r="I17" s="5" t="n">
        <v>1.95022330491271</v>
      </c>
      <c r="J17" s="5" t="n">
        <v>1.46220832141872</v>
      </c>
      <c r="K17" s="5" t="n">
        <v>0.363737921439254</v>
      </c>
      <c r="L17" s="5" t="n">
        <v>0.873619339104549</v>
      </c>
      <c r="M17" s="1" t="s">
        <v>32</v>
      </c>
    </row>
    <row r="18" customFormat="false" ht="14.25" hidden="false" customHeight="false" outlineLevel="0" collapsed="false">
      <c r="A18" s="1" t="s">
        <v>14</v>
      </c>
      <c r="B18" s="1" t="s">
        <v>74</v>
      </c>
      <c r="C18" s="1" t="s">
        <v>75</v>
      </c>
      <c r="D18" s="3" t="s">
        <v>76</v>
      </c>
      <c r="E18" s="4" t="s">
        <v>77</v>
      </c>
      <c r="F18" s="5" t="n">
        <v>0.763315374410036</v>
      </c>
      <c r="G18" s="5" t="n">
        <v>0.882475009163425</v>
      </c>
      <c r="H18" s="5" t="n">
        <v>1.03256525386096</v>
      </c>
      <c r="I18" s="5" t="n">
        <v>1.32801461632156</v>
      </c>
      <c r="J18" s="5" t="n">
        <v>1.00159256343899</v>
      </c>
      <c r="K18" s="5" t="n">
        <v>0.243909597124411</v>
      </c>
      <c r="L18" s="5" t="n">
        <v>0.564699241911523</v>
      </c>
      <c r="M18" s="1" t="s">
        <v>54</v>
      </c>
    </row>
    <row r="19" customFormat="false" ht="14.25" hidden="false" customHeight="false" outlineLevel="0" collapsed="false">
      <c r="A19" s="1" t="s">
        <v>14</v>
      </c>
      <c r="B19" s="1" t="s">
        <v>78</v>
      </c>
      <c r="C19" s="1" t="s">
        <v>79</v>
      </c>
      <c r="D19" s="3" t="s">
        <v>80</v>
      </c>
      <c r="E19" s="4" t="s">
        <v>81</v>
      </c>
      <c r="F19" s="5" t="n">
        <v>0.546146600246095</v>
      </c>
      <c r="G19" s="5" t="n">
        <v>0.575228159575217</v>
      </c>
      <c r="H19" s="5" t="n">
        <v>0.580450979424681</v>
      </c>
      <c r="I19" s="5" t="n">
        <v>0.473650020300447</v>
      </c>
      <c r="J19" s="5" t="n">
        <v>0.54386893988661</v>
      </c>
      <c r="K19" s="5" t="n">
        <v>0.0491851287850454</v>
      </c>
      <c r="L19" s="5" t="n">
        <v>0.106800959124234</v>
      </c>
      <c r="M19" s="1" t="s">
        <v>54</v>
      </c>
    </row>
    <row r="20" customFormat="false" ht="14.25" hidden="false" customHeight="false" outlineLevel="0" collapsed="false">
      <c r="A20" s="1" t="s">
        <v>14</v>
      </c>
      <c r="B20" s="1" t="s">
        <v>82</v>
      </c>
      <c r="C20" s="1" t="s">
        <v>83</v>
      </c>
      <c r="D20" s="3" t="s">
        <v>84</v>
      </c>
      <c r="E20" s="4" t="s">
        <v>85</v>
      </c>
      <c r="F20" s="5" t="n">
        <v>1.01459118049578</v>
      </c>
      <c r="G20" s="5" t="n">
        <v>1.37565338537646</v>
      </c>
      <c r="H20" s="5" t="n">
        <v>0.620121379582573</v>
      </c>
      <c r="I20" s="5" t="n">
        <v>0.726390580592773</v>
      </c>
      <c r="J20" s="5" t="n">
        <v>0.934189131511898</v>
      </c>
      <c r="K20" s="5" t="n">
        <v>0.33821786247281</v>
      </c>
      <c r="L20" s="5" t="n">
        <v>0.755532005793888</v>
      </c>
      <c r="M20" s="1" t="s">
        <v>19</v>
      </c>
    </row>
    <row r="21" customFormat="false" ht="14.25" hidden="false" customHeight="false" outlineLevel="0" collapsed="false">
      <c r="A21" s="1" t="s">
        <v>14</v>
      </c>
      <c r="B21" s="1" t="s">
        <v>86</v>
      </c>
      <c r="C21" s="1" t="s">
        <v>87</v>
      </c>
      <c r="D21" s="3" t="s">
        <v>88</v>
      </c>
      <c r="E21" s="4" t="s">
        <v>89</v>
      </c>
      <c r="F21" s="5" t="n">
        <v>1.23994564232096</v>
      </c>
      <c r="G21" s="5" t="n">
        <v>1.09783569785188</v>
      </c>
      <c r="H21" s="5" t="n">
        <v>0.859870725810431</v>
      </c>
      <c r="I21" s="5" t="n">
        <v>0.975883069427527</v>
      </c>
      <c r="J21" s="5" t="n">
        <v>1.0433837838527</v>
      </c>
      <c r="K21" s="5" t="n">
        <v>0.16313079012723</v>
      </c>
      <c r="L21" s="5" t="n">
        <v>0.380074916510527</v>
      </c>
      <c r="M21" s="1" t="s">
        <v>59</v>
      </c>
    </row>
    <row r="22" customFormat="false" ht="14.25" hidden="false" customHeight="false" outlineLevel="0" collapsed="false">
      <c r="A22" s="1" t="s">
        <v>14</v>
      </c>
      <c r="B22" s="1" t="s">
        <v>90</v>
      </c>
      <c r="C22" s="1" t="s">
        <v>91</v>
      </c>
      <c r="D22" s="3" t="s">
        <v>92</v>
      </c>
      <c r="E22" s="4" t="s">
        <v>93</v>
      </c>
      <c r="F22" s="5" t="n">
        <v>1.06339524253662</v>
      </c>
      <c r="G22" s="5" t="n">
        <v>1.47809565875556</v>
      </c>
      <c r="H22" s="5" t="n">
        <v>0.936596437558593</v>
      </c>
      <c r="I22" s="5" t="n">
        <v>0.765895249695493</v>
      </c>
      <c r="J22" s="5" t="n">
        <v>1.06099564713657</v>
      </c>
      <c r="K22" s="5" t="n">
        <v>0.303610268636263</v>
      </c>
      <c r="L22" s="5" t="n">
        <v>0.712200409060065</v>
      </c>
      <c r="M22" s="1" t="s">
        <v>54</v>
      </c>
    </row>
    <row r="23" customFormat="false" ht="14.25" hidden="false" customHeight="false" outlineLevel="0" collapsed="false">
      <c r="A23" s="1" t="s">
        <v>14</v>
      </c>
      <c r="B23" s="1" t="s">
        <v>94</v>
      </c>
      <c r="C23" s="1" t="s">
        <v>95</v>
      </c>
      <c r="D23" s="3" t="s">
        <v>96</v>
      </c>
      <c r="E23" s="4" t="s">
        <v>97</v>
      </c>
      <c r="F23" s="5" t="n">
        <v>1.5874032784262</v>
      </c>
      <c r="G23" s="5" t="n">
        <v>1.29024483895267</v>
      </c>
      <c r="H23" s="5" t="n">
        <v>0.797453989243598</v>
      </c>
      <c r="I23" s="5" t="n">
        <v>0.673974827446204</v>
      </c>
      <c r="J23" s="5" t="n">
        <v>1.08726923351717</v>
      </c>
      <c r="K23" s="5" t="n">
        <v>0.426668607228092</v>
      </c>
      <c r="L23" s="5" t="n">
        <v>0.913428450979997</v>
      </c>
      <c r="M23" s="1" t="s">
        <v>19</v>
      </c>
    </row>
    <row r="24" customFormat="false" ht="14.25" hidden="false" customHeight="false" outlineLevel="0" collapsed="false">
      <c r="A24" s="1" t="s">
        <v>14</v>
      </c>
      <c r="B24" s="1" t="s">
        <v>98</v>
      </c>
      <c r="C24" s="1" t="s">
        <v>99</v>
      </c>
      <c r="D24" s="3" t="s">
        <v>100</v>
      </c>
      <c r="E24" s="4" t="s">
        <v>101</v>
      </c>
      <c r="F24" s="5" t="n">
        <v>1.13055508902993</v>
      </c>
      <c r="G24" s="5" t="n">
        <v>0.85376558204157</v>
      </c>
      <c r="H24" s="5" t="n">
        <v>1.08763013766221</v>
      </c>
      <c r="I24" s="5" t="n">
        <v>1.00219244823386</v>
      </c>
      <c r="J24" s="5" t="n">
        <v>1.01853581424189</v>
      </c>
      <c r="K24" s="5" t="n">
        <v>0.122118355820311</v>
      </c>
      <c r="L24" s="5" t="n">
        <v>0.276789506988356</v>
      </c>
      <c r="M24" s="1" t="s">
        <v>102</v>
      </c>
    </row>
    <row r="25" customFormat="false" ht="14.25" hidden="false" customHeight="false" outlineLevel="0" collapsed="false">
      <c r="A25" s="1" t="s">
        <v>14</v>
      </c>
      <c r="B25" s="1" t="s">
        <v>103</v>
      </c>
      <c r="C25" s="1" t="s">
        <v>104</v>
      </c>
      <c r="D25" s="3" t="s">
        <v>105</v>
      </c>
      <c r="E25" s="4" t="s">
        <v>106</v>
      </c>
      <c r="F25" s="5" t="n">
        <v>1.4987249954295</v>
      </c>
      <c r="G25" s="5" t="n">
        <v>1.01226721032992</v>
      </c>
      <c r="H25" s="5" t="n">
        <v>0.76340849657078</v>
      </c>
      <c r="I25" s="5" t="n">
        <v>0.863499796995534</v>
      </c>
      <c r="J25" s="5" t="n">
        <v>1.03447512483143</v>
      </c>
      <c r="K25" s="5" t="n">
        <v>0.325950309864363</v>
      </c>
      <c r="L25" s="5" t="n">
        <v>0.735316498858723</v>
      </c>
      <c r="M25" s="1" t="s">
        <v>59</v>
      </c>
    </row>
    <row r="26" customFormat="false" ht="14.25" hidden="false" customHeight="false" outlineLevel="0" collapsed="false">
      <c r="A26" s="1" t="s">
        <v>14</v>
      </c>
      <c r="B26" s="1" t="s">
        <v>107</v>
      </c>
      <c r="C26" s="6" t="s">
        <v>108</v>
      </c>
      <c r="D26" s="3" t="s">
        <v>109</v>
      </c>
      <c r="E26" s="4" t="s">
        <v>110</v>
      </c>
      <c r="F26" s="5" t="n">
        <v>1.01781584533203</v>
      </c>
      <c r="G26" s="5" t="n">
        <v>0.971162348099741</v>
      </c>
      <c r="H26" s="5" t="n">
        <v>0.827157448068288</v>
      </c>
      <c r="I26" s="5" t="n">
        <v>1.0165245635404</v>
      </c>
      <c r="J26" s="5" t="n">
        <v>0.958165051260113</v>
      </c>
      <c r="K26" s="5" t="n">
        <v>0.0899925399245341</v>
      </c>
      <c r="L26" s="5" t="n">
        <v>0.190658397263739</v>
      </c>
      <c r="M26" s="1" t="s">
        <v>19</v>
      </c>
    </row>
    <row r="27" customFormat="false" ht="14.25" hidden="false" customHeight="false" outlineLevel="0" collapsed="false">
      <c r="A27" s="1" t="s">
        <v>111</v>
      </c>
      <c r="B27" s="1" t="s">
        <v>112</v>
      </c>
      <c r="C27" s="1" t="s">
        <v>113</v>
      </c>
      <c r="D27" s="3" t="s">
        <v>114</v>
      </c>
      <c r="E27" s="4" t="s">
        <v>115</v>
      </c>
      <c r="F27" s="5" t="n">
        <v>1.05185038322549</v>
      </c>
      <c r="G27" s="5" t="n">
        <v>0.992263290047201</v>
      </c>
      <c r="H27" s="5" t="n">
        <v>0.539812211553764</v>
      </c>
      <c r="I27" s="5" t="n">
        <v>0.564631517052136</v>
      </c>
      <c r="J27" s="5" t="n">
        <v>0.787139350469648</v>
      </c>
      <c r="K27" s="5" t="n">
        <v>0.272536365174113</v>
      </c>
      <c r="L27" s="5" t="n">
        <v>0.512038171671725</v>
      </c>
      <c r="M27" s="1" t="s">
        <v>19</v>
      </c>
    </row>
    <row r="28" customFormat="false" ht="14.25" hidden="false" customHeight="false" outlineLevel="0" collapsed="false">
      <c r="A28" s="1" t="s">
        <v>111</v>
      </c>
      <c r="B28" s="1" t="s">
        <v>116</v>
      </c>
      <c r="C28" s="1" t="s">
        <v>117</v>
      </c>
      <c r="D28" s="3" t="s">
        <v>84</v>
      </c>
      <c r="E28" s="4" t="s">
        <v>85</v>
      </c>
      <c r="F28" s="5" t="n">
        <v>1.23600271484994</v>
      </c>
      <c r="G28" s="5" t="n">
        <v>1.16863448308023</v>
      </c>
      <c r="H28" s="5" t="n">
        <v>0.659646703092674</v>
      </c>
      <c r="I28" s="5" t="n">
        <v>0.949823598588789</v>
      </c>
      <c r="J28" s="5" t="n">
        <v>1.00352687490291</v>
      </c>
      <c r="K28" s="5" t="n">
        <v>0.25977115113642</v>
      </c>
      <c r="L28" s="5" t="n">
        <v>0.57635601175727</v>
      </c>
      <c r="M28" s="1" t="s">
        <v>19</v>
      </c>
    </row>
    <row r="29" customFormat="false" ht="14.25" hidden="false" customHeight="false" outlineLevel="0" collapsed="false">
      <c r="A29" s="1" t="s">
        <v>111</v>
      </c>
      <c r="B29" s="1" t="s">
        <v>118</v>
      </c>
      <c r="C29" s="1" t="s">
        <v>119</v>
      </c>
      <c r="D29" s="3" t="s">
        <v>120</v>
      </c>
      <c r="E29" s="4" t="s">
        <v>121</v>
      </c>
      <c r="F29" s="5" t="n">
        <v>1.66034841988224</v>
      </c>
      <c r="G29" s="5" t="n">
        <v>1.56145212318696</v>
      </c>
      <c r="H29" s="5" t="n">
        <v>0.984669248315739</v>
      </c>
      <c r="I29" s="5" t="n">
        <v>1.17400039200314</v>
      </c>
      <c r="J29" s="5" t="n">
        <v>1.34511754584702</v>
      </c>
      <c r="K29" s="5" t="n">
        <v>0.319048172345333</v>
      </c>
      <c r="L29" s="5" t="n">
        <v>0.675679171566505</v>
      </c>
      <c r="M29" s="1" t="s">
        <v>32</v>
      </c>
    </row>
    <row r="30" customFormat="false" ht="14.25" hidden="false" customHeight="false" outlineLevel="0" collapsed="false">
      <c r="A30" s="1" t="s">
        <v>111</v>
      </c>
      <c r="B30" s="1" t="s">
        <v>24</v>
      </c>
      <c r="C30" s="1" t="s">
        <v>122</v>
      </c>
      <c r="D30" s="3" t="s">
        <v>123</v>
      </c>
      <c r="E30" s="4" t="s">
        <v>124</v>
      </c>
      <c r="F30" s="5" t="n">
        <v>1.73274496221523</v>
      </c>
      <c r="G30" s="5" t="n">
        <v>1.65110046647596</v>
      </c>
      <c r="H30" s="5" t="n">
        <v>1.1137870669991</v>
      </c>
      <c r="I30" s="5" t="n">
        <v>1.4469325754606</v>
      </c>
      <c r="J30" s="5" t="n">
        <v>1.48614126778772</v>
      </c>
      <c r="K30" s="5" t="n">
        <v>0.275807838742902</v>
      </c>
      <c r="L30" s="5" t="n">
        <v>0.618957895216127</v>
      </c>
      <c r="M30" s="1" t="s">
        <v>19</v>
      </c>
    </row>
    <row r="31" customFormat="false" ht="14.25" hidden="false" customHeight="false" outlineLevel="0" collapsed="false">
      <c r="A31" s="1" t="s">
        <v>111</v>
      </c>
      <c r="B31" s="1" t="s">
        <v>125</v>
      </c>
      <c r="C31" s="1" t="s">
        <v>126</v>
      </c>
      <c r="D31" s="3" t="s">
        <v>127</v>
      </c>
      <c r="E31" s="4" t="s">
        <v>128</v>
      </c>
      <c r="F31" s="5" t="n">
        <v>1.57726574003307</v>
      </c>
      <c r="G31" s="5" t="n">
        <v>1.51580640883463</v>
      </c>
      <c r="H31" s="5" t="n">
        <v>0.8828709352289</v>
      </c>
      <c r="I31" s="5" t="n">
        <v>0.882742061936496</v>
      </c>
      <c r="J31" s="5" t="n">
        <v>1.21467128650827</v>
      </c>
      <c r="K31" s="5" t="n">
        <v>0.384024991747235</v>
      </c>
      <c r="L31" s="5" t="n">
        <v>0.694523678096576</v>
      </c>
      <c r="M31" s="1" t="s">
        <v>129</v>
      </c>
    </row>
    <row r="32" customFormat="false" ht="14.25" hidden="false" customHeight="false" outlineLevel="0" collapsed="false">
      <c r="A32" s="1" t="s">
        <v>111</v>
      </c>
      <c r="B32" s="1" t="s">
        <v>50</v>
      </c>
      <c r="C32" s="1" t="s">
        <v>130</v>
      </c>
      <c r="D32" s="3" t="s">
        <v>131</v>
      </c>
      <c r="E32" s="4" t="s">
        <v>132</v>
      </c>
      <c r="F32" s="5" t="n">
        <v>1.37467778185396</v>
      </c>
      <c r="G32" s="5" t="n">
        <v>1.62893885099146</v>
      </c>
      <c r="H32" s="5" t="n">
        <v>0.969709829717256</v>
      </c>
      <c r="I32" s="5" t="n">
        <v>1.02729321834575</v>
      </c>
      <c r="J32" s="5" t="n">
        <v>1.25015492022711</v>
      </c>
      <c r="K32" s="5" t="n">
        <v>0.309461896539553</v>
      </c>
      <c r="L32" s="5" t="n">
        <v>0.659229021274205</v>
      </c>
      <c r="M32" s="1" t="s">
        <v>19</v>
      </c>
    </row>
    <row r="33" customFormat="false" ht="14.25" hidden="false" customHeight="false" outlineLevel="0" collapsed="false">
      <c r="A33" s="1" t="s">
        <v>111</v>
      </c>
      <c r="B33" s="1" t="s">
        <v>55</v>
      </c>
      <c r="C33" s="1" t="s">
        <v>133</v>
      </c>
      <c r="D33" s="3" t="s">
        <v>134</v>
      </c>
      <c r="E33" s="4" t="s">
        <v>135</v>
      </c>
      <c r="F33" s="5" t="n">
        <v>0.699574926250866</v>
      </c>
      <c r="G33" s="5" t="n">
        <v>0.773973381287625</v>
      </c>
      <c r="H33" s="5" t="n">
        <v>1.37589517797464</v>
      </c>
      <c r="I33" s="5" t="n">
        <v>0.997941983535868</v>
      </c>
      <c r="J33" s="5" t="n">
        <v>0.961846367262251</v>
      </c>
      <c r="K33" s="5" t="n">
        <v>0.303766291083419</v>
      </c>
      <c r="L33" s="5" t="n">
        <v>0.676320251723777</v>
      </c>
      <c r="M33" s="1" t="s">
        <v>129</v>
      </c>
    </row>
    <row r="34" customFormat="false" ht="14.25" hidden="false" customHeight="false" outlineLevel="0" collapsed="false">
      <c r="A34" s="1" t="s">
        <v>111</v>
      </c>
      <c r="B34" s="1" t="s">
        <v>136</v>
      </c>
      <c r="C34" s="1" t="s">
        <v>137</v>
      </c>
      <c r="D34" s="3" t="s">
        <v>138</v>
      </c>
      <c r="E34" s="4" t="s">
        <v>139</v>
      </c>
      <c r="F34" s="5" t="n">
        <v>0.847467806532212</v>
      </c>
      <c r="G34" s="5" t="n">
        <v>0.736903771299998</v>
      </c>
      <c r="H34" s="5" t="n">
        <v>1.38507240995173</v>
      </c>
      <c r="I34" s="5" t="n">
        <v>1.18556448451588</v>
      </c>
      <c r="J34" s="5" t="n">
        <v>1.03875211807495</v>
      </c>
      <c r="K34" s="5" t="n">
        <v>0.299551736098431</v>
      </c>
      <c r="L34" s="5" t="n">
        <v>0.648168638651729</v>
      </c>
      <c r="M34" s="1" t="s">
        <v>54</v>
      </c>
    </row>
    <row r="35" customFormat="false" ht="14.25" hidden="false" customHeight="false" outlineLevel="0" collapsed="false">
      <c r="A35" s="1" t="s">
        <v>111</v>
      </c>
      <c r="B35" s="1" t="s">
        <v>60</v>
      </c>
      <c r="C35" s="1" t="s">
        <v>140</v>
      </c>
      <c r="D35" s="3" t="s">
        <v>141</v>
      </c>
      <c r="E35" s="4" t="s">
        <v>142</v>
      </c>
      <c r="F35" s="5" t="n">
        <v>0.853545037409741</v>
      </c>
      <c r="G35" s="5" t="n">
        <v>0.706446578229082</v>
      </c>
      <c r="H35" s="5" t="n">
        <v>1.18280197337011</v>
      </c>
      <c r="I35" s="5" t="n">
        <v>1.20658565268522</v>
      </c>
      <c r="J35" s="5" t="n">
        <v>0.987344810423539</v>
      </c>
      <c r="K35" s="5" t="n">
        <v>0.247033226895527</v>
      </c>
      <c r="L35" s="5" t="n">
        <v>0.50013907445614</v>
      </c>
      <c r="M35" s="1" t="s">
        <v>54</v>
      </c>
    </row>
    <row r="36" customFormat="false" ht="14.25" hidden="false" customHeight="false" outlineLevel="0" collapsed="false">
      <c r="A36" s="1" t="s">
        <v>111</v>
      </c>
      <c r="B36" s="1" t="s">
        <v>143</v>
      </c>
      <c r="C36" s="1" t="s">
        <v>144</v>
      </c>
      <c r="D36" s="3" t="s">
        <v>145</v>
      </c>
      <c r="E36" s="4" t="s">
        <v>146</v>
      </c>
      <c r="F36" s="5" t="n">
        <v>0.879934086924917</v>
      </c>
      <c r="G36" s="5" t="n">
        <v>0.777379777881083</v>
      </c>
      <c r="H36" s="5" t="n">
        <v>1.36189061588245</v>
      </c>
      <c r="I36" s="5" t="n">
        <v>1.34721677773422</v>
      </c>
      <c r="J36" s="5" t="n">
        <v>1.09160531460567</v>
      </c>
      <c r="K36" s="5" t="n">
        <v>0.306558184105795</v>
      </c>
      <c r="L36" s="5" t="n">
        <v>0.584510838001364</v>
      </c>
      <c r="M36" s="1" t="s">
        <v>19</v>
      </c>
    </row>
    <row r="37" customFormat="false" ht="14.25" hidden="false" customHeight="false" outlineLevel="0" collapsed="false">
      <c r="A37" s="1" t="s">
        <v>111</v>
      </c>
      <c r="B37" s="1" t="s">
        <v>64</v>
      </c>
      <c r="C37" s="1" t="s">
        <v>147</v>
      </c>
      <c r="D37" s="3" t="s">
        <v>148</v>
      </c>
      <c r="E37" s="4" t="s">
        <v>149</v>
      </c>
      <c r="F37" s="5" t="n">
        <v>0.787348086307528</v>
      </c>
      <c r="G37" s="5" t="n">
        <v>0.825910910524345</v>
      </c>
      <c r="H37" s="5" t="n">
        <v>1.30963874595512</v>
      </c>
      <c r="I37" s="5" t="n">
        <v>1.1937965503724</v>
      </c>
      <c r="J37" s="5" t="n">
        <v>1.02917357328985</v>
      </c>
      <c r="K37" s="5" t="n">
        <v>0.261761159514066</v>
      </c>
      <c r="L37" s="5" t="n">
        <v>0.522290659647594</v>
      </c>
      <c r="M37" s="1" t="s">
        <v>19</v>
      </c>
    </row>
    <row r="38" customFormat="false" ht="14.25" hidden="false" customHeight="false" outlineLevel="0" collapsed="false">
      <c r="A38" s="1" t="s">
        <v>111</v>
      </c>
      <c r="B38" s="1" t="s">
        <v>150</v>
      </c>
      <c r="C38" s="1" t="s">
        <v>151</v>
      </c>
      <c r="D38" s="3" t="s">
        <v>152</v>
      </c>
      <c r="E38" s="4" t="s">
        <v>153</v>
      </c>
      <c r="F38" s="5" t="n">
        <v>0.679507828319696</v>
      </c>
      <c r="G38" s="5" t="n">
        <v>0.726003302200933</v>
      </c>
      <c r="H38" s="5" t="n">
        <v>1.39149116757732</v>
      </c>
      <c r="I38" s="5" t="n">
        <v>1.20947667581341</v>
      </c>
      <c r="J38" s="5" t="n">
        <v>1.00161974347784</v>
      </c>
      <c r="K38" s="5" t="n">
        <v>0.353517911021162</v>
      </c>
      <c r="L38" s="5" t="n">
        <v>0.711983339257621</v>
      </c>
      <c r="M38" s="1" t="s">
        <v>19</v>
      </c>
    </row>
    <row r="39" customFormat="false" ht="14.25" hidden="false" customHeight="false" outlineLevel="0" collapsed="false">
      <c r="A39" s="1" t="s">
        <v>111</v>
      </c>
      <c r="B39" s="1" t="s">
        <v>72</v>
      </c>
      <c r="C39" s="1" t="s">
        <v>154</v>
      </c>
      <c r="D39" s="3" t="s">
        <v>155</v>
      </c>
      <c r="E39" s="4" t="s">
        <v>156</v>
      </c>
      <c r="F39" s="5" t="n">
        <v>1.3017102245392</v>
      </c>
      <c r="G39" s="5" t="n">
        <v>1.45970105317768</v>
      </c>
      <c r="H39" s="5" t="n">
        <v>1.21659328417591</v>
      </c>
      <c r="I39" s="5" t="n">
        <v>0.959035672285378</v>
      </c>
      <c r="J39" s="5" t="n">
        <v>1.23426005854454</v>
      </c>
      <c r="K39" s="5" t="n">
        <v>0.209311366678298</v>
      </c>
      <c r="L39" s="5" t="n">
        <v>0.500665380892298</v>
      </c>
      <c r="M39" s="1" t="s">
        <v>19</v>
      </c>
    </row>
    <row r="40" customFormat="false" ht="14.25" hidden="false" customHeight="false" outlineLevel="0" collapsed="false">
      <c r="A40" s="1" t="s">
        <v>111</v>
      </c>
      <c r="B40" s="1" t="s">
        <v>157</v>
      </c>
      <c r="C40" s="1" t="s">
        <v>158</v>
      </c>
      <c r="D40" s="3" t="s">
        <v>159</v>
      </c>
      <c r="E40" s="4" t="s">
        <v>160</v>
      </c>
      <c r="F40" s="5" t="n">
        <v>1.54789925525575</v>
      </c>
      <c r="G40" s="5" t="n">
        <v>1.39926757008433</v>
      </c>
      <c r="H40" s="5" t="n">
        <v>0.895124927059573</v>
      </c>
      <c r="I40" s="5" t="n">
        <v>0.736671893375147</v>
      </c>
      <c r="J40" s="5" t="n">
        <v>1.1447409114437</v>
      </c>
      <c r="K40" s="5" t="n">
        <v>0.389935436241919</v>
      </c>
      <c r="L40" s="5" t="n">
        <v>0.811227361880602</v>
      </c>
      <c r="M40" s="1" t="s">
        <v>19</v>
      </c>
    </row>
    <row r="41" customFormat="false" ht="14.25" hidden="false" customHeight="false" outlineLevel="0" collapsed="false">
      <c r="A41" s="1" t="s">
        <v>111</v>
      </c>
      <c r="B41" s="1" t="s">
        <v>82</v>
      </c>
      <c r="C41" s="1" t="s">
        <v>161</v>
      </c>
      <c r="D41" s="3" t="s">
        <v>162</v>
      </c>
      <c r="E41" s="4" t="s">
        <v>163</v>
      </c>
      <c r="F41" s="5" t="n">
        <v>1.25121618543597</v>
      </c>
      <c r="G41" s="5"/>
      <c r="H41" s="5" t="n">
        <v>0.797358230332608</v>
      </c>
      <c r="I41" s="5"/>
      <c r="J41" s="5" t="n">
        <v>1.02428720788429</v>
      </c>
      <c r="K41" s="5" t="n">
        <v>0.320926037749049</v>
      </c>
      <c r="L41" s="5" t="n">
        <v>0.453857955103365</v>
      </c>
      <c r="M41" s="1" t="s">
        <v>19</v>
      </c>
    </row>
    <row r="42" customFormat="false" ht="14.25" hidden="false" customHeight="false" outlineLevel="0" collapsed="false">
      <c r="A42" s="1" t="s">
        <v>111</v>
      </c>
      <c r="B42" s="1" t="s">
        <v>164</v>
      </c>
      <c r="C42" s="1" t="s">
        <v>165</v>
      </c>
      <c r="D42" s="3" t="s">
        <v>166</v>
      </c>
      <c r="E42" s="4" t="s">
        <v>167</v>
      </c>
      <c r="F42" s="5"/>
      <c r="G42" s="5" t="n">
        <v>1.29242694281188</v>
      </c>
      <c r="H42" s="5"/>
      <c r="I42" s="5" t="n">
        <v>1.78008624068993</v>
      </c>
      <c r="J42" s="5" t="n">
        <v>1.5362565917509</v>
      </c>
      <c r="K42" s="5" t="n">
        <v>0.344827196438235</v>
      </c>
      <c r="L42" s="5" t="n">
        <v>0.487659297878042</v>
      </c>
      <c r="M42" s="1" t="s">
        <v>54</v>
      </c>
    </row>
    <row r="43" customFormat="false" ht="14.25" hidden="false" customHeight="false" outlineLevel="0" collapsed="false">
      <c r="A43" s="1" t="s">
        <v>111</v>
      </c>
      <c r="B43" s="1" t="s">
        <v>168</v>
      </c>
      <c r="C43" s="1" t="s">
        <v>169</v>
      </c>
      <c r="D43" s="3" t="s">
        <v>170</v>
      </c>
      <c r="E43" s="4" t="s">
        <v>171</v>
      </c>
      <c r="F43" s="5" t="n">
        <v>1.36276804080538</v>
      </c>
      <c r="G43" s="5" t="n">
        <v>1.12286854296577</v>
      </c>
      <c r="H43" s="5" t="n">
        <v>1.97368839849345</v>
      </c>
      <c r="I43" s="5" t="n">
        <v>1.4359074872599</v>
      </c>
      <c r="J43" s="5" t="n">
        <v>1.47380811738113</v>
      </c>
      <c r="K43" s="5" t="n">
        <v>0.359075310905338</v>
      </c>
      <c r="L43" s="5" t="n">
        <v>0.850819855527676</v>
      </c>
      <c r="M43" s="1" t="s">
        <v>129</v>
      </c>
    </row>
    <row r="44" customFormat="false" ht="14.25" hidden="false" customHeight="false" outlineLevel="0" collapsed="false">
      <c r="A44" s="1" t="s">
        <v>111</v>
      </c>
      <c r="B44" s="1" t="s">
        <v>86</v>
      </c>
      <c r="C44" s="1" t="s">
        <v>172</v>
      </c>
      <c r="D44" s="3" t="s">
        <v>173</v>
      </c>
      <c r="E44" s="4" t="s">
        <v>174</v>
      </c>
      <c r="F44" s="5" t="n">
        <v>0.971622778285222</v>
      </c>
      <c r="G44" s="5" t="n">
        <v>0.901412689136983</v>
      </c>
      <c r="H44" s="5" t="n">
        <v>1.10779269004297</v>
      </c>
      <c r="I44" s="5" t="n">
        <v>0.909104272834183</v>
      </c>
      <c r="J44" s="5" t="n">
        <v>0.972483107574839</v>
      </c>
      <c r="K44" s="5" t="n">
        <v>0.0955288862843791</v>
      </c>
      <c r="L44" s="5" t="n">
        <v>0.206380000905986</v>
      </c>
      <c r="M44" s="1" t="s">
        <v>19</v>
      </c>
    </row>
    <row r="45" customFormat="false" ht="14.25" hidden="false" customHeight="false" outlineLevel="0" collapsed="false">
      <c r="A45" s="1" t="s">
        <v>111</v>
      </c>
      <c r="B45" s="1" t="s">
        <v>175</v>
      </c>
      <c r="C45" s="1" t="s">
        <v>176</v>
      </c>
      <c r="D45" s="3" t="s">
        <v>177</v>
      </c>
      <c r="E45" s="4" t="s">
        <v>178</v>
      </c>
      <c r="F45" s="5" t="n">
        <v>1.02843876897246</v>
      </c>
      <c r="G45" s="5" t="n">
        <v>1.29390972721139</v>
      </c>
      <c r="H45" s="5" t="n">
        <v>0.750092833271445</v>
      </c>
      <c r="I45" s="5" t="n">
        <v>0.919394355154841</v>
      </c>
      <c r="J45" s="5" t="n">
        <v>0.997958921152533</v>
      </c>
      <c r="K45" s="5" t="n">
        <v>0.228127076634854</v>
      </c>
      <c r="L45" s="5" t="n">
        <v>0.543816893939944</v>
      </c>
      <c r="M45" s="1" t="s">
        <v>59</v>
      </c>
    </row>
    <row r="46" customFormat="false" ht="14.25" hidden="false" customHeight="false" outlineLevel="0" collapsed="false">
      <c r="A46" s="1" t="s">
        <v>111</v>
      </c>
      <c r="B46" s="1" t="s">
        <v>94</v>
      </c>
      <c r="C46" s="1" t="s">
        <v>179</v>
      </c>
      <c r="D46" s="3" t="s">
        <v>180</v>
      </c>
      <c r="E46" s="4" t="s">
        <v>181</v>
      </c>
      <c r="F46" s="5" t="n">
        <v>1.4311674782659</v>
      </c>
      <c r="G46" s="5" t="n">
        <v>1.42263144319005</v>
      </c>
      <c r="H46" s="5" t="n">
        <v>0.48199034533977</v>
      </c>
      <c r="I46" s="5" t="n">
        <v>0.56031948255586</v>
      </c>
      <c r="J46" s="5" t="n">
        <v>0.974027187337894</v>
      </c>
      <c r="K46" s="5" t="n">
        <v>0.523920268373572</v>
      </c>
      <c r="L46" s="5" t="n">
        <v>0.949177132926125</v>
      </c>
      <c r="M46" s="1" t="s">
        <v>32</v>
      </c>
    </row>
    <row r="47" customFormat="false" ht="14.25" hidden="false" customHeight="false" outlineLevel="0" collapsed="false">
      <c r="A47" s="1" t="s">
        <v>111</v>
      </c>
      <c r="B47" s="1" t="s">
        <v>182</v>
      </c>
      <c r="C47" s="1" t="s">
        <v>183</v>
      </c>
      <c r="D47" s="3" t="s">
        <v>184</v>
      </c>
      <c r="E47" s="4" t="s">
        <v>185</v>
      </c>
      <c r="F47" s="5" t="n">
        <v>0.853177956350024</v>
      </c>
      <c r="G47" s="5" t="n">
        <v>1.13961999915478</v>
      </c>
      <c r="H47" s="5" t="n">
        <v>1.562834862872</v>
      </c>
      <c r="I47" s="5" t="n">
        <v>1.43193845550764</v>
      </c>
      <c r="J47" s="5" t="n">
        <v>1.24689281847111</v>
      </c>
      <c r="K47" s="5" t="n">
        <v>0.316533365079454</v>
      </c>
      <c r="L47" s="5" t="n">
        <v>0.709656906521972</v>
      </c>
      <c r="M47" s="1" t="s">
        <v>186</v>
      </c>
    </row>
    <row r="48" customFormat="false" ht="14.25" hidden="false" customHeight="false" outlineLevel="0" collapsed="false">
      <c r="A48" s="1" t="s">
        <v>187</v>
      </c>
      <c r="B48" s="1" t="s">
        <v>188</v>
      </c>
      <c r="C48" s="7" t="s">
        <v>189</v>
      </c>
      <c r="D48" s="3" t="s">
        <v>190</v>
      </c>
      <c r="E48" s="4" t="s">
        <v>191</v>
      </c>
      <c r="F48" s="5" t="n">
        <v>0.873384825737751</v>
      </c>
      <c r="G48" s="5" t="n">
        <v>1.17279626386457</v>
      </c>
      <c r="H48" s="5" t="n">
        <v>0.891217353476412</v>
      </c>
      <c r="I48" s="5" t="n">
        <v>1.4352880065374</v>
      </c>
      <c r="J48" s="5" t="n">
        <v>1.09317161240403</v>
      </c>
      <c r="K48" s="5" t="n">
        <v>0.266129959823592</v>
      </c>
      <c r="L48" s="5" t="n">
        <v>0.561903180799646</v>
      </c>
      <c r="M48" s="1" t="s">
        <v>129</v>
      </c>
    </row>
    <row r="49" customFormat="false" ht="14.25" hidden="false" customHeight="false" outlineLevel="0" collapsed="false">
      <c r="A49" s="1" t="s">
        <v>187</v>
      </c>
      <c r="B49" s="1" t="s">
        <v>192</v>
      </c>
      <c r="C49" s="7" t="s">
        <v>193</v>
      </c>
      <c r="D49" s="3" t="s">
        <v>194</v>
      </c>
      <c r="E49" s="4" t="s">
        <v>195</v>
      </c>
      <c r="F49" s="5" t="n">
        <v>1.1511646157236</v>
      </c>
      <c r="G49" s="5" t="n">
        <v>1.21873456374332</v>
      </c>
      <c r="H49" s="5" t="n">
        <v>0.758951530432129</v>
      </c>
      <c r="I49" s="5" t="n">
        <v>1.46063731172783</v>
      </c>
      <c r="J49" s="5" t="n">
        <v>1.14737200540672</v>
      </c>
      <c r="K49" s="5" t="n">
        <v>0.2910398690611</v>
      </c>
      <c r="L49" s="5" t="n">
        <v>0.7016857812957</v>
      </c>
      <c r="M49" s="1" t="s">
        <v>19</v>
      </c>
    </row>
    <row r="50" customFormat="false" ht="14.25" hidden="false" customHeight="false" outlineLevel="0" collapsed="false">
      <c r="A50" s="1" t="s">
        <v>187</v>
      </c>
      <c r="B50" s="1" t="s">
        <v>50</v>
      </c>
      <c r="C50" s="7" t="s">
        <v>196</v>
      </c>
      <c r="D50" s="3" t="s">
        <v>197</v>
      </c>
      <c r="E50" s="4" t="s">
        <v>198</v>
      </c>
      <c r="F50" s="5" t="n">
        <v>1.10170957197316</v>
      </c>
      <c r="G50" s="5" t="n">
        <v>0.398805514392204</v>
      </c>
      <c r="H50" s="5" t="n">
        <v>0.750067758547257</v>
      </c>
      <c r="I50" s="5" t="n">
        <v>0.549252190217977</v>
      </c>
      <c r="J50" s="5" t="n">
        <v>0.69995875878265</v>
      </c>
      <c r="K50" s="5" t="n">
        <v>0.30403967623326</v>
      </c>
      <c r="L50" s="5" t="n">
        <v>0.702904057580957</v>
      </c>
      <c r="M50" s="1" t="s">
        <v>19</v>
      </c>
    </row>
    <row r="51" customFormat="false" ht="14.25" hidden="false" customHeight="false" outlineLevel="0" collapsed="false">
      <c r="A51" s="1" t="s">
        <v>187</v>
      </c>
      <c r="B51" s="1" t="s">
        <v>164</v>
      </c>
      <c r="C51" s="7" t="s">
        <v>87</v>
      </c>
      <c r="D51" s="3" t="s">
        <v>88</v>
      </c>
      <c r="E51" s="4" t="s">
        <v>89</v>
      </c>
      <c r="F51" s="5" t="n">
        <v>0.892072705101853</v>
      </c>
      <c r="G51" s="5" t="n">
        <v>1.25151555974673</v>
      </c>
      <c r="H51" s="5" t="n">
        <v>1.07014774779699</v>
      </c>
      <c r="I51" s="5" t="n">
        <v>1.58417637457426</v>
      </c>
      <c r="J51" s="5" t="n">
        <v>1.19947809680496</v>
      </c>
      <c r="K51" s="5" t="n">
        <v>0.295479878892367</v>
      </c>
      <c r="L51" s="5" t="n">
        <v>0.692103669472403</v>
      </c>
      <c r="M51" s="1" t="s">
        <v>19</v>
      </c>
    </row>
    <row r="52" customFormat="false" ht="14.25" hidden="false" customHeight="false" outlineLevel="0" collapsed="false">
      <c r="A52" s="1" t="s">
        <v>187</v>
      </c>
      <c r="B52" s="1" t="s">
        <v>199</v>
      </c>
      <c r="C52" s="7" t="s">
        <v>200</v>
      </c>
      <c r="D52" s="3" t="s">
        <v>201</v>
      </c>
      <c r="E52" s="4" t="s">
        <v>202</v>
      </c>
      <c r="F52" s="5" t="n">
        <v>0.137423749890586</v>
      </c>
      <c r="G52" s="5" t="n">
        <v>0.879114464053168</v>
      </c>
      <c r="H52" s="5"/>
      <c r="I52" s="5" t="n">
        <v>0.866635837857356</v>
      </c>
      <c r="J52" s="5" t="n">
        <v>0.627724683933703</v>
      </c>
      <c r="K52" s="5" t="n">
        <v>0.424658902497756</v>
      </c>
      <c r="L52" s="5" t="n">
        <v>0.741690714162582</v>
      </c>
      <c r="M52" s="1" t="s">
        <v>19</v>
      </c>
    </row>
    <row r="53" customFormat="false" ht="14.25" hidden="false" customHeight="false" outlineLevel="0" collapsed="false">
      <c r="A53" s="1" t="s">
        <v>187</v>
      </c>
      <c r="B53" s="1" t="s">
        <v>203</v>
      </c>
      <c r="C53" s="7" t="s">
        <v>99</v>
      </c>
      <c r="D53" s="3" t="s">
        <v>100</v>
      </c>
      <c r="E53" s="4" t="s">
        <v>101</v>
      </c>
      <c r="F53" s="5" t="n">
        <v>0.905158597209269</v>
      </c>
      <c r="G53" s="5" t="n">
        <v>1.24069334051821</v>
      </c>
      <c r="H53" s="5" t="n">
        <v>1.00829159634582</v>
      </c>
      <c r="I53" s="5" t="n">
        <v>1.60243822096655</v>
      </c>
      <c r="J53" s="5" t="n">
        <v>1.18914543875996</v>
      </c>
      <c r="K53" s="5" t="n">
        <v>0.309205836776321</v>
      </c>
      <c r="L53" s="5" t="n">
        <v>0.697279623757278</v>
      </c>
      <c r="M53" s="1" t="s">
        <v>59</v>
      </c>
    </row>
    <row r="54" customFormat="false" ht="14.25" hidden="false" customHeight="false" outlineLevel="0" collapsed="false">
      <c r="A54" s="1" t="s">
        <v>187</v>
      </c>
      <c r="B54" s="1" t="s">
        <v>204</v>
      </c>
      <c r="C54" s="7" t="s">
        <v>205</v>
      </c>
      <c r="D54" s="3" t="s">
        <v>206</v>
      </c>
      <c r="E54" s="4" t="s">
        <v>207</v>
      </c>
      <c r="F54" s="5" t="n">
        <v>1.66724769174582</v>
      </c>
      <c r="G54" s="5" t="n">
        <v>1.79532084961157</v>
      </c>
      <c r="H54" s="5" t="n">
        <v>1.33510872115137</v>
      </c>
      <c r="I54" s="5" t="n">
        <v>1.23088983346108</v>
      </c>
      <c r="J54" s="5" t="n">
        <v>1.50714177399246</v>
      </c>
      <c r="K54" s="5" t="n">
        <v>0.267451921188031</v>
      </c>
      <c r="L54" s="5" t="n">
        <v>0.564431016150485</v>
      </c>
      <c r="M54" s="1" t="s">
        <v>54</v>
      </c>
    </row>
    <row r="55" customFormat="false" ht="14.25" hidden="false" customHeight="false" outlineLevel="0" collapsed="false">
      <c r="A55" s="1" t="s">
        <v>187</v>
      </c>
      <c r="B55" s="1" t="s">
        <v>208</v>
      </c>
      <c r="C55" s="7" t="s">
        <v>108</v>
      </c>
      <c r="D55" s="3" t="s">
        <v>109</v>
      </c>
      <c r="E55" s="4" t="s">
        <v>110</v>
      </c>
      <c r="F55" s="5" t="n">
        <v>0.707994905089176</v>
      </c>
      <c r="G55" s="5" t="n">
        <v>0.548161120840631</v>
      </c>
      <c r="H55" s="5" t="n">
        <v>0.878700812419288</v>
      </c>
      <c r="I55" s="5" t="n">
        <v>0.665755527542163</v>
      </c>
      <c r="J55" s="5" t="n">
        <v>0.700153091472814</v>
      </c>
      <c r="K55" s="5" t="n">
        <v>0.136900857359126</v>
      </c>
      <c r="L55" s="5" t="n">
        <v>0.330539691578657</v>
      </c>
      <c r="M55" s="1" t="s">
        <v>45</v>
      </c>
    </row>
    <row r="56" customFormat="false" ht="14.25" hidden="false" customHeight="false" outlineLevel="0" collapsed="false">
      <c r="A56" s="1" t="s">
        <v>187</v>
      </c>
      <c r="B56" s="1" t="s">
        <v>33</v>
      </c>
      <c r="C56" s="7" t="s">
        <v>209</v>
      </c>
      <c r="D56" s="3" t="s">
        <v>210</v>
      </c>
      <c r="E56" s="4" t="s">
        <v>211</v>
      </c>
      <c r="F56" s="5" t="n">
        <v>0.927785373863228</v>
      </c>
      <c r="G56" s="5"/>
      <c r="H56" s="5" t="n">
        <v>0.741051885965212</v>
      </c>
      <c r="I56" s="5"/>
      <c r="J56" s="5" t="n">
        <v>0.83441862991422</v>
      </c>
      <c r="K56" s="5" t="n">
        <v>0.132040515567304</v>
      </c>
      <c r="L56" s="5" t="n">
        <v>0.186733487898016</v>
      </c>
      <c r="M56" s="1" t="s">
        <v>129</v>
      </c>
    </row>
    <row r="57" customFormat="false" ht="14.25" hidden="false" customHeight="false" outlineLevel="0" collapsed="false">
      <c r="A57" s="1" t="s">
        <v>212</v>
      </c>
      <c r="B57" s="1" t="s">
        <v>37</v>
      </c>
      <c r="C57" s="7" t="s">
        <v>213</v>
      </c>
      <c r="D57" s="3" t="s">
        <v>214</v>
      </c>
      <c r="E57" s="4" t="s">
        <v>215</v>
      </c>
      <c r="F57" s="5" t="n">
        <v>1.20832239195197</v>
      </c>
      <c r="G57" s="5" t="n">
        <v>1.34676007005254</v>
      </c>
      <c r="H57" s="5" t="n">
        <v>1.49369560810734</v>
      </c>
      <c r="I57" s="5" t="n">
        <v>1.71811382587635</v>
      </c>
      <c r="J57" s="5" t="n">
        <v>1.44172297399705</v>
      </c>
      <c r="K57" s="5" t="n">
        <v>0.218011347199699</v>
      </c>
      <c r="L57" s="5" t="n">
        <v>0.509791433924379</v>
      </c>
      <c r="M57" s="1" t="s">
        <v>19</v>
      </c>
    </row>
    <row r="58" customFormat="false" ht="14.25" hidden="false" customHeight="false" outlineLevel="0" collapsed="false">
      <c r="A58" s="1" t="s">
        <v>212</v>
      </c>
      <c r="B58" s="1" t="s">
        <v>216</v>
      </c>
      <c r="C58" s="7" t="s">
        <v>217</v>
      </c>
      <c r="D58" s="3" t="s">
        <v>218</v>
      </c>
      <c r="E58" s="4" t="s">
        <v>219</v>
      </c>
      <c r="F58" s="5" t="n">
        <v>1.04978721940332</v>
      </c>
      <c r="G58" s="5" t="n">
        <v>1.67004061314699</v>
      </c>
      <c r="H58" s="5" t="n">
        <v>1.66470852079225</v>
      </c>
      <c r="I58" s="5" t="n">
        <v>1.41484363142549</v>
      </c>
      <c r="J58" s="5" t="n">
        <v>1.44984499619201</v>
      </c>
      <c r="K58" s="5" t="n">
        <v>0.292075198213548</v>
      </c>
      <c r="L58" s="5" t="n">
        <v>0.620253393743665</v>
      </c>
      <c r="M58" s="1" t="s">
        <v>129</v>
      </c>
    </row>
    <row r="59" customFormat="false" ht="14.25" hidden="false" customHeight="false" outlineLevel="0" collapsed="false">
      <c r="A59" s="1" t="s">
        <v>212</v>
      </c>
      <c r="B59" s="1" t="s">
        <v>220</v>
      </c>
      <c r="C59" s="7" t="s">
        <v>221</v>
      </c>
      <c r="D59" s="3" t="s">
        <v>222</v>
      </c>
      <c r="E59" s="4" t="s">
        <v>223</v>
      </c>
      <c r="F59" s="5" t="n">
        <v>2.37572401761487</v>
      </c>
      <c r="G59" s="5" t="n">
        <v>2.62279401859087</v>
      </c>
      <c r="H59" s="5" t="n">
        <v>1.7169457863294</v>
      </c>
      <c r="I59" s="5" t="n">
        <v>2.15355280911688</v>
      </c>
      <c r="J59" s="5" t="n">
        <v>2.217254157913</v>
      </c>
      <c r="K59" s="5" t="n">
        <v>0.384682381343203</v>
      </c>
      <c r="L59" s="5" t="n">
        <v>0.905848232261466</v>
      </c>
      <c r="M59" s="1" t="s">
        <v>19</v>
      </c>
    </row>
    <row r="60" customFormat="false" ht="14.25" hidden="false" customHeight="false" outlineLevel="0" collapsed="false">
      <c r="A60" s="1" t="s">
        <v>212</v>
      </c>
      <c r="B60" s="1" t="s">
        <v>224</v>
      </c>
      <c r="C60" s="7" t="s">
        <v>225</v>
      </c>
      <c r="D60" s="3" t="s">
        <v>226</v>
      </c>
      <c r="E60" s="4" t="s">
        <v>227</v>
      </c>
      <c r="F60" s="5" t="n">
        <v>1.4334960203555</v>
      </c>
      <c r="G60" s="5" t="n">
        <v>1.74951726615474</v>
      </c>
      <c r="H60" s="5" t="n">
        <v>1.21668044613594</v>
      </c>
      <c r="I60" s="5" t="n">
        <v>1.158825380134</v>
      </c>
      <c r="J60" s="5" t="n">
        <v>1.38962977819505</v>
      </c>
      <c r="K60" s="5" t="n">
        <v>0.267472984813566</v>
      </c>
      <c r="L60" s="5" t="n">
        <v>0.590691886020744</v>
      </c>
      <c r="M60" s="1" t="s">
        <v>129</v>
      </c>
    </row>
    <row r="61" customFormat="false" ht="14.25" hidden="false" customHeight="false" outlineLevel="0" collapsed="false">
      <c r="A61" s="1" t="s">
        <v>212</v>
      </c>
      <c r="B61" s="1" t="s">
        <v>50</v>
      </c>
      <c r="C61" s="7" t="s">
        <v>228</v>
      </c>
      <c r="D61" s="3" t="s">
        <v>229</v>
      </c>
      <c r="E61" s="4" t="s">
        <v>230</v>
      </c>
      <c r="F61" s="5" t="n">
        <v>0.796488797534643</v>
      </c>
      <c r="G61" s="5" t="n">
        <v>1.48273384525574</v>
      </c>
      <c r="H61" s="5" t="n">
        <v>1.16978469863959</v>
      </c>
      <c r="I61" s="5" t="n">
        <v>0.908746724439011</v>
      </c>
      <c r="J61" s="5" t="n">
        <v>1.08943851646725</v>
      </c>
      <c r="K61" s="5" t="n">
        <v>0.30528990930239</v>
      </c>
      <c r="L61" s="5" t="n">
        <v>0.686245047721094</v>
      </c>
      <c r="M61" s="1" t="s">
        <v>19</v>
      </c>
    </row>
    <row r="62" customFormat="false" ht="14.25" hidden="false" customHeight="false" outlineLevel="0" collapsed="false">
      <c r="A62" s="1" t="s">
        <v>212</v>
      </c>
      <c r="B62" s="1" t="s">
        <v>68</v>
      </c>
      <c r="C62" s="7" t="s">
        <v>231</v>
      </c>
      <c r="D62" s="3" t="s">
        <v>232</v>
      </c>
      <c r="E62" s="4" t="s">
        <v>233</v>
      </c>
      <c r="F62" s="5" t="n">
        <v>1.17678805410922</v>
      </c>
      <c r="G62" s="5" t="n">
        <v>0.758996235547867</v>
      </c>
      <c r="H62" s="5" t="n">
        <v>0.79187245214284</v>
      </c>
      <c r="I62" s="5" t="n">
        <v>1.30285577345529</v>
      </c>
      <c r="J62" s="5" t="n">
        <v>1.0076281288138</v>
      </c>
      <c r="K62" s="5" t="n">
        <v>0.273339089076346</v>
      </c>
      <c r="L62" s="5" t="n">
        <v>0.54385953790742</v>
      </c>
      <c r="M62" s="1" t="s">
        <v>59</v>
      </c>
    </row>
    <row r="63" customFormat="false" ht="14.25" hidden="false" customHeight="false" outlineLevel="0" collapsed="false">
      <c r="A63" s="1" t="s">
        <v>212</v>
      </c>
      <c r="B63" s="1" t="s">
        <v>157</v>
      </c>
      <c r="C63" s="7" t="s">
        <v>158</v>
      </c>
      <c r="D63" s="3" t="s">
        <v>159</v>
      </c>
      <c r="E63" s="4" t="s">
        <v>160</v>
      </c>
      <c r="F63" s="5" t="n">
        <v>1.16065040670034</v>
      </c>
      <c r="G63" s="5" t="n">
        <v>1.25234156637771</v>
      </c>
      <c r="H63" s="5" t="n">
        <v>1.0030192223825</v>
      </c>
      <c r="I63" s="5" t="n">
        <v>1.09055238247394</v>
      </c>
      <c r="J63" s="5" t="n">
        <v>1.12664089448362</v>
      </c>
      <c r="K63" s="5" t="n">
        <v>0.105738678429411</v>
      </c>
      <c r="L63" s="5" t="n">
        <v>0.249322343995213</v>
      </c>
      <c r="M63" s="1" t="s">
        <v>19</v>
      </c>
    </row>
    <row r="64" customFormat="false" ht="14.25" hidden="false" customHeight="false" outlineLevel="0" collapsed="false">
      <c r="A64" s="1" t="s">
        <v>212</v>
      </c>
      <c r="B64" s="1" t="s">
        <v>234</v>
      </c>
      <c r="C64" s="7" t="s">
        <v>235</v>
      </c>
      <c r="D64" s="3" t="s">
        <v>236</v>
      </c>
      <c r="E64" s="4" t="s">
        <v>237</v>
      </c>
      <c r="F64" s="5" t="n">
        <v>0.990102428010388</v>
      </c>
      <c r="G64" s="5" t="n">
        <v>1.07287053521637</v>
      </c>
      <c r="H64" s="5" t="n">
        <v>0.991380927708882</v>
      </c>
      <c r="I64" s="5" t="n">
        <v>1.08137236889404</v>
      </c>
      <c r="J64" s="5" t="n">
        <v>1.03393156495742</v>
      </c>
      <c r="K64" s="5" t="n">
        <v>0.049994743919597</v>
      </c>
      <c r="L64" s="5" t="n">
        <v>0.0912699408836486</v>
      </c>
      <c r="M64" s="1" t="s">
        <v>19</v>
      </c>
    </row>
    <row r="65" customFormat="false" ht="14.25" hidden="false" customHeight="false" outlineLevel="0" collapsed="false">
      <c r="A65" s="1" t="s">
        <v>212</v>
      </c>
      <c r="B65" s="1" t="s">
        <v>238</v>
      </c>
      <c r="C65" s="7" t="s">
        <v>239</v>
      </c>
      <c r="D65" s="3" t="s">
        <v>240</v>
      </c>
      <c r="E65" s="4" t="s">
        <v>241</v>
      </c>
      <c r="F65" s="5" t="n">
        <v>1.15256408012452</v>
      </c>
      <c r="G65" s="5" t="n">
        <v>2.03573839531527</v>
      </c>
      <c r="H65" s="5" t="n">
        <v>1.47287483397383</v>
      </c>
      <c r="I65" s="5" t="n">
        <v>1.31606502376483</v>
      </c>
      <c r="J65" s="5" t="n">
        <v>1.49431058329461</v>
      </c>
      <c r="K65" s="5" t="n">
        <v>0.383912194344615</v>
      </c>
      <c r="L65" s="5" t="n">
        <v>0.88317431519075</v>
      </c>
      <c r="M65" s="1" t="s">
        <v>129</v>
      </c>
    </row>
    <row r="66" customFormat="false" ht="14.25" hidden="false" customHeight="false" outlineLevel="0" collapsed="false">
      <c r="A66" s="1" t="s">
        <v>212</v>
      </c>
      <c r="B66" s="1" t="s">
        <v>107</v>
      </c>
      <c r="C66" s="7" t="s">
        <v>172</v>
      </c>
      <c r="D66" s="3" t="s">
        <v>173</v>
      </c>
      <c r="E66" s="4" t="s">
        <v>174</v>
      </c>
      <c r="F66" s="5" t="n">
        <v>1.87721796084306</v>
      </c>
      <c r="G66" s="5" t="n">
        <v>0.835842548791543</v>
      </c>
      <c r="H66" s="5" t="n">
        <v>1.37411147267231</v>
      </c>
      <c r="I66" s="5" t="n">
        <v>1.51428685545393</v>
      </c>
      <c r="J66" s="5" t="n">
        <v>1.40036470944021</v>
      </c>
      <c r="K66" s="5" t="n">
        <v>0.431949758278309</v>
      </c>
      <c r="L66" s="5" t="n">
        <v>1.04137541205152</v>
      </c>
      <c r="M66" s="1" t="s">
        <v>59</v>
      </c>
    </row>
    <row r="67" customFormat="false" ht="14.25" hidden="false" customHeight="false" outlineLevel="0" collapsed="false">
      <c r="A67" s="1" t="s">
        <v>212</v>
      </c>
      <c r="B67" s="1" t="s">
        <v>90</v>
      </c>
      <c r="C67" s="7" t="s">
        <v>242</v>
      </c>
      <c r="D67" s="3" t="s">
        <v>243</v>
      </c>
      <c r="E67" s="4" t="s">
        <v>244</v>
      </c>
      <c r="F67" s="5" t="n">
        <v>1.09865523628575</v>
      </c>
      <c r="G67" s="5" t="n">
        <v>0.593392208280118</v>
      </c>
      <c r="H67" s="5" t="n">
        <v>1.25459375306737</v>
      </c>
      <c r="I67" s="5" t="n">
        <v>1.01952150816791</v>
      </c>
      <c r="J67" s="5" t="n">
        <v>0.991540676450286</v>
      </c>
      <c r="K67" s="5" t="n">
        <v>0.282828322306612</v>
      </c>
      <c r="L67" s="5" t="n">
        <v>0.661201544787251</v>
      </c>
      <c r="M67" s="1" t="s">
        <v>19</v>
      </c>
    </row>
    <row r="68" customFormat="false" ht="14.25" hidden="false" customHeight="false" outlineLevel="0" collapsed="false">
      <c r="A68" s="1" t="s">
        <v>212</v>
      </c>
      <c r="B68" s="1" t="s">
        <v>245</v>
      </c>
      <c r="C68" s="7" t="s">
        <v>246</v>
      </c>
      <c r="D68" s="3" t="s">
        <v>247</v>
      </c>
      <c r="E68" s="4" t="s">
        <v>248</v>
      </c>
      <c r="F68" s="5" t="n">
        <v>1.37292523075122</v>
      </c>
      <c r="G68" s="5" t="n">
        <v>1.10833806440576</v>
      </c>
      <c r="H68" s="5" t="n">
        <v>1.57866441032599</v>
      </c>
      <c r="I68" s="5" t="n">
        <v>1.6856332627711</v>
      </c>
      <c r="J68" s="5" t="n">
        <v>1.43639024206352</v>
      </c>
      <c r="K68" s="5" t="n">
        <v>0.254303009061425</v>
      </c>
      <c r="L68" s="5" t="n">
        <v>0.57729519836534</v>
      </c>
      <c r="M68" s="1" t="s">
        <v>32</v>
      </c>
    </row>
    <row r="69" customFormat="false" ht="14.25" hidden="false" customHeight="false" outlineLevel="0" collapsed="false">
      <c r="A69" s="1" t="s">
        <v>212</v>
      </c>
      <c r="B69" s="1" t="s">
        <v>249</v>
      </c>
      <c r="C69" s="7" t="s">
        <v>250</v>
      </c>
      <c r="D69" s="3" t="s">
        <v>251</v>
      </c>
      <c r="E69" s="4" t="s">
        <v>252</v>
      </c>
      <c r="F69" s="5" t="n">
        <v>1.19016024784066</v>
      </c>
      <c r="G69" s="5" t="n">
        <v>1.73475329798377</v>
      </c>
      <c r="H69" s="5" t="n">
        <v>1.59066302372015</v>
      </c>
      <c r="I69" s="5" t="n">
        <v>1.86113352238687</v>
      </c>
      <c r="J69" s="5" t="n">
        <v>1.59417752298286</v>
      </c>
      <c r="K69" s="5" t="n">
        <v>0.291129618585543</v>
      </c>
      <c r="L69" s="5" t="n">
        <v>0.670973274546209</v>
      </c>
      <c r="M69" s="1" t="s">
        <v>19</v>
      </c>
    </row>
    <row r="70" customFormat="false" ht="14.25" hidden="false" customHeight="false" outlineLevel="0" collapsed="false">
      <c r="A70" s="1" t="s">
        <v>212</v>
      </c>
      <c r="B70" s="1" t="s">
        <v>253</v>
      </c>
      <c r="C70" s="7" t="s">
        <v>254</v>
      </c>
      <c r="D70" s="3" t="s">
        <v>255</v>
      </c>
      <c r="E70" s="4" t="s">
        <v>256</v>
      </c>
      <c r="F70" s="5" t="n">
        <v>0.581025318205219</v>
      </c>
      <c r="G70" s="5"/>
      <c r="H70" s="5" t="n">
        <v>1.01310814655778</v>
      </c>
      <c r="I70" s="5"/>
      <c r="J70" s="5" t="n">
        <v>0.797066732381498</v>
      </c>
      <c r="K70" s="5" t="n">
        <v>0.305528697962356</v>
      </c>
      <c r="L70" s="5" t="n">
        <v>0.432082828352556</v>
      </c>
      <c r="M70" s="1" t="s">
        <v>32</v>
      </c>
    </row>
    <row r="71" customFormat="false" ht="14.25" hidden="false" customHeight="false" outlineLevel="0" collapsed="false">
      <c r="A71" s="1" t="s">
        <v>257</v>
      </c>
      <c r="B71" s="1" t="s">
        <v>50</v>
      </c>
      <c r="C71" s="7" t="s">
        <v>258</v>
      </c>
      <c r="D71" s="3" t="s">
        <v>259</v>
      </c>
      <c r="E71" s="4" t="s">
        <v>260</v>
      </c>
      <c r="F71" s="5" t="n">
        <v>0.926882056599458</v>
      </c>
      <c r="G71" s="5" t="n">
        <v>1.43576824929076</v>
      </c>
      <c r="H71" s="5" t="n">
        <v>1.02431405876674</v>
      </c>
      <c r="I71" s="5" t="n">
        <v>1.45181291688301</v>
      </c>
      <c r="J71" s="5" t="n">
        <v>1.20969432038499</v>
      </c>
      <c r="K71" s="5" t="n">
        <v>0.273300478134848</v>
      </c>
      <c r="L71" s="5" t="n">
        <v>0.524930860283556</v>
      </c>
      <c r="M71" s="1" t="s">
        <v>19</v>
      </c>
    </row>
    <row r="72" customFormat="false" ht="14.25" hidden="false" customHeight="false" outlineLevel="0" collapsed="false">
      <c r="A72" s="1" t="s">
        <v>257</v>
      </c>
      <c r="B72" s="1" t="s">
        <v>261</v>
      </c>
      <c r="C72" s="7" t="s">
        <v>262</v>
      </c>
      <c r="D72" s="3" t="s">
        <v>263</v>
      </c>
      <c r="E72" s="4" t="s">
        <v>264</v>
      </c>
      <c r="F72" s="5" t="n">
        <v>0.766170691622945</v>
      </c>
      <c r="G72" s="5" t="n">
        <v>2.70957700438837</v>
      </c>
      <c r="H72" s="5" t="n">
        <v>0.794755001907204</v>
      </c>
      <c r="I72" s="5"/>
      <c r="J72" s="5" t="n">
        <v>1.42350089930617</v>
      </c>
      <c r="K72" s="5" t="n">
        <v>1.11386627417574</v>
      </c>
      <c r="L72" s="5" t="n">
        <v>1.94340631276542</v>
      </c>
      <c r="M72" s="1" t="s">
        <v>19</v>
      </c>
    </row>
    <row r="73" customFormat="false" ht="14.25" hidden="false" customHeight="false" outlineLevel="0" collapsed="false">
      <c r="A73" s="1" t="s">
        <v>257</v>
      </c>
      <c r="B73" s="1" t="s">
        <v>265</v>
      </c>
      <c r="C73" s="7" t="s">
        <v>200</v>
      </c>
      <c r="D73" s="3" t="s">
        <v>201</v>
      </c>
      <c r="E73" s="4" t="s">
        <v>202</v>
      </c>
      <c r="F73" s="5" t="n">
        <v>1.38920290113111</v>
      </c>
      <c r="G73" s="5" t="n">
        <v>1.23176328816382</v>
      </c>
      <c r="H73" s="5" t="n">
        <v>1.08146060784526</v>
      </c>
      <c r="I73" s="5" t="n">
        <v>0.824788912409634</v>
      </c>
      <c r="J73" s="5" t="n">
        <v>1.13180392738746</v>
      </c>
      <c r="K73" s="5" t="n">
        <v>0.240165758547067</v>
      </c>
      <c r="L73" s="5" t="n">
        <v>0.564413988721474</v>
      </c>
      <c r="M73" s="1" t="s">
        <v>59</v>
      </c>
    </row>
    <row r="74" customFormat="false" ht="14.25" hidden="false" customHeight="false" outlineLevel="0" collapsed="false">
      <c r="A74" s="1" t="s">
        <v>257</v>
      </c>
      <c r="B74" s="1" t="s">
        <v>20</v>
      </c>
      <c r="C74" s="7" t="s">
        <v>99</v>
      </c>
      <c r="D74" s="3" t="s">
        <v>100</v>
      </c>
      <c r="E74" s="4" t="s">
        <v>101</v>
      </c>
      <c r="F74" s="5" t="n">
        <v>0.769006156785894</v>
      </c>
      <c r="G74" s="5" t="n">
        <v>0.938511712234511</v>
      </c>
      <c r="H74" s="5" t="n">
        <v>0.94875522306835</v>
      </c>
      <c r="I74" s="5" t="n">
        <v>0.978979909733594</v>
      </c>
      <c r="J74" s="5" t="n">
        <v>0.908813250455587</v>
      </c>
      <c r="K74" s="5" t="n">
        <v>0.0947747211775295</v>
      </c>
      <c r="L74" s="5" t="n">
        <v>0.209973752947701</v>
      </c>
      <c r="M74" s="1" t="s">
        <v>59</v>
      </c>
    </row>
    <row r="75" customFormat="false" ht="14.25" hidden="false" customHeight="false" outlineLevel="0" collapsed="false">
      <c r="A75" s="1" t="s">
        <v>257</v>
      </c>
      <c r="B75" s="1" t="s">
        <v>125</v>
      </c>
      <c r="C75" s="7" t="s">
        <v>266</v>
      </c>
      <c r="D75" s="3" t="s">
        <v>267</v>
      </c>
      <c r="E75" s="4" t="s">
        <v>268</v>
      </c>
      <c r="F75" s="5" t="n">
        <v>0.890896153049936</v>
      </c>
      <c r="G75" s="5" t="n">
        <v>1.07722619669577</v>
      </c>
      <c r="H75" s="5" t="n">
        <v>1.12350980253292</v>
      </c>
      <c r="I75" s="5" t="n">
        <v>1.16374325997524</v>
      </c>
      <c r="J75" s="5" t="n">
        <v>1.06384385306346</v>
      </c>
      <c r="K75" s="5" t="n">
        <v>0.120595620551325</v>
      </c>
      <c r="L75" s="5" t="n">
        <v>0.272847106925301</v>
      </c>
      <c r="M75" s="1" t="s">
        <v>19</v>
      </c>
    </row>
    <row r="76" customFormat="false" ht="14.25" hidden="false" customHeight="false" outlineLevel="0" collapsed="false">
      <c r="A76" s="1" t="s">
        <v>257</v>
      </c>
      <c r="B76" s="1" t="s">
        <v>28</v>
      </c>
      <c r="C76" s="7" t="s">
        <v>269</v>
      </c>
      <c r="D76" s="3" t="s">
        <v>270</v>
      </c>
      <c r="E76" s="4" t="s">
        <v>271</v>
      </c>
      <c r="F76" s="5" t="n">
        <v>0.672915392930409</v>
      </c>
      <c r="G76" s="5" t="n">
        <v>0.946645243364409</v>
      </c>
      <c r="H76" s="5" t="n">
        <v>1.48678313658689</v>
      </c>
      <c r="I76" s="5" t="n">
        <v>1.18862483524384</v>
      </c>
      <c r="J76" s="5" t="n">
        <v>1.07374215203139</v>
      </c>
      <c r="K76" s="5" t="n">
        <v>0.346706696805222</v>
      </c>
      <c r="L76" s="5" t="n">
        <v>0.813867743656478</v>
      </c>
      <c r="M76" s="1" t="s">
        <v>19</v>
      </c>
    </row>
    <row r="77" customFormat="false" ht="14.25" hidden="false" customHeight="false" outlineLevel="0" collapsed="false">
      <c r="A77" s="1" t="s">
        <v>257</v>
      </c>
      <c r="B77" s="1" t="s">
        <v>272</v>
      </c>
      <c r="C77" s="7" t="s">
        <v>273</v>
      </c>
      <c r="D77" s="3" t="s">
        <v>274</v>
      </c>
      <c r="E77" s="4" t="s">
        <v>275</v>
      </c>
      <c r="F77" s="5" t="n">
        <v>1.06746511949331</v>
      </c>
      <c r="G77" s="5" t="n">
        <v>1.66150707228939</v>
      </c>
      <c r="H77" s="5" t="n">
        <v>1.51254592510589</v>
      </c>
      <c r="I77" s="5" t="n">
        <v>1.50435914846028</v>
      </c>
      <c r="J77" s="5" t="n">
        <v>1.43646931633722</v>
      </c>
      <c r="K77" s="5" t="n">
        <v>0.256386926733695</v>
      </c>
      <c r="L77" s="5" t="n">
        <v>0.594041952796079</v>
      </c>
      <c r="M77" s="1" t="s">
        <v>19</v>
      </c>
    </row>
    <row r="78" customFormat="false" ht="14.25" hidden="false" customHeight="false" outlineLevel="0" collapsed="false">
      <c r="A78" s="1" t="s">
        <v>257</v>
      </c>
      <c r="B78" s="1" t="s">
        <v>37</v>
      </c>
      <c r="C78" s="7" t="s">
        <v>235</v>
      </c>
      <c r="D78" s="3" t="s">
        <v>236</v>
      </c>
      <c r="E78" s="4" t="s">
        <v>237</v>
      </c>
      <c r="F78" s="5" t="n">
        <v>1.5360169862349</v>
      </c>
      <c r="G78" s="5" t="n">
        <v>1.42163457224536</v>
      </c>
      <c r="H78" s="5" t="n">
        <v>0.914560976488582</v>
      </c>
      <c r="I78" s="5" t="n">
        <v>1.11157087510484</v>
      </c>
      <c r="J78" s="5" t="n">
        <v>1.24594585251842</v>
      </c>
      <c r="K78" s="5" t="n">
        <v>0.284534918461141</v>
      </c>
      <c r="L78" s="5" t="n">
        <v>0.621456009746315</v>
      </c>
      <c r="M78" s="1" t="s">
        <v>59</v>
      </c>
    </row>
    <row r="79" customFormat="false" ht="14.25" hidden="false" customHeight="false" outlineLevel="0" collapsed="false">
      <c r="A79" s="1" t="s">
        <v>257</v>
      </c>
      <c r="B79" s="1" t="s">
        <v>107</v>
      </c>
      <c r="C79" s="7" t="s">
        <v>276</v>
      </c>
      <c r="D79" s="3" t="s">
        <v>277</v>
      </c>
      <c r="E79" s="4" t="s">
        <v>278</v>
      </c>
      <c r="F79" s="5" t="n">
        <v>1.69462800664626</v>
      </c>
      <c r="G79" s="5" t="n">
        <v>1.54381532129503</v>
      </c>
      <c r="H79" s="5" t="n">
        <v>1.05382416197942</v>
      </c>
      <c r="I79" s="5" t="n">
        <v>1.4405975156768</v>
      </c>
      <c r="J79" s="5" t="n">
        <v>1.43321625139938</v>
      </c>
      <c r="K79" s="5" t="n">
        <v>0.273594042710373</v>
      </c>
      <c r="L79" s="5" t="n">
        <v>0.640803844666846</v>
      </c>
      <c r="M79" s="1" t="s">
        <v>102</v>
      </c>
    </row>
    <row r="80" customFormat="false" ht="14.25" hidden="false" customHeight="false" outlineLevel="0" collapsed="false">
      <c r="A80" s="1" t="s">
        <v>257</v>
      </c>
      <c r="B80" s="1" t="s">
        <v>192</v>
      </c>
      <c r="C80" s="7" t="s">
        <v>279</v>
      </c>
      <c r="D80" s="3" t="s">
        <v>280</v>
      </c>
      <c r="E80" s="4" t="s">
        <v>281</v>
      </c>
      <c r="F80" s="5" t="n">
        <v>1.19887667778602</v>
      </c>
      <c r="G80" s="5" t="n">
        <v>1.46430227653335</v>
      </c>
      <c r="H80" s="5" t="n">
        <v>0.949619987997659</v>
      </c>
      <c r="I80" s="5" t="n">
        <v>1.01395534608779</v>
      </c>
      <c r="J80" s="5" t="n">
        <v>1.1566885721012</v>
      </c>
      <c r="K80" s="5" t="n">
        <v>0.230691857786229</v>
      </c>
      <c r="L80" s="5" t="n">
        <v>0.514682288535691</v>
      </c>
      <c r="M80" s="1" t="s">
        <v>19</v>
      </c>
    </row>
    <row r="81" customFormat="false" ht="14.25" hidden="false" customHeight="false" outlineLevel="0" collapsed="false">
      <c r="A81" s="1" t="s">
        <v>257</v>
      </c>
      <c r="B81" s="1" t="s">
        <v>238</v>
      </c>
      <c r="C81" s="7" t="s">
        <v>209</v>
      </c>
      <c r="D81" s="3" t="s">
        <v>210</v>
      </c>
      <c r="E81" s="4" t="s">
        <v>211</v>
      </c>
      <c r="F81" s="5" t="n">
        <v>0.933778187921691</v>
      </c>
      <c r="G81" s="5"/>
      <c r="H81" s="5" t="n">
        <v>1.29221102749232</v>
      </c>
      <c r="I81" s="5"/>
      <c r="J81" s="5" t="n">
        <v>1.112994607707</v>
      </c>
      <c r="K81" s="5" t="n">
        <v>0.253450291460339</v>
      </c>
      <c r="L81" s="5" t="n">
        <v>0.358432839570627</v>
      </c>
      <c r="M81" s="1" t="s">
        <v>59</v>
      </c>
    </row>
    <row r="82" customFormat="false" ht="14.25" hidden="false" customHeight="false" outlineLevel="0" collapsed="false">
      <c r="A82" s="1" t="s">
        <v>282</v>
      </c>
      <c r="B82" s="1" t="s">
        <v>64</v>
      </c>
      <c r="C82" s="7" t="s">
        <v>283</v>
      </c>
      <c r="D82" s="3" t="s">
        <v>284</v>
      </c>
      <c r="E82" s="4" t="s">
        <v>285</v>
      </c>
      <c r="F82" s="5" t="n">
        <v>0.79242799836016</v>
      </c>
      <c r="G82" s="5" t="n">
        <v>2.09577932651599</v>
      </c>
      <c r="H82" s="5" t="n">
        <v>0.581673012235242</v>
      </c>
      <c r="I82" s="5" t="n">
        <v>0.747810539256959</v>
      </c>
      <c r="J82" s="5" t="n">
        <v>1.05442271909209</v>
      </c>
      <c r="K82" s="5" t="n">
        <v>0.700135256378676</v>
      </c>
      <c r="L82" s="5" t="n">
        <v>1.51410631428075</v>
      </c>
      <c r="M82" s="1" t="s">
        <v>59</v>
      </c>
    </row>
    <row r="83" customFormat="false" ht="14.25" hidden="false" customHeight="false" outlineLevel="0" collapsed="false">
      <c r="A83" s="1" t="s">
        <v>282</v>
      </c>
      <c r="B83" s="1" t="s">
        <v>68</v>
      </c>
      <c r="C83" s="7" t="s">
        <v>286</v>
      </c>
      <c r="D83" s="3" t="s">
        <v>287</v>
      </c>
      <c r="E83" s="4" t="s">
        <v>288</v>
      </c>
      <c r="F83" s="5" t="n">
        <v>1.67355872199723</v>
      </c>
      <c r="G83" s="5" t="n">
        <v>1.62660487890851</v>
      </c>
      <c r="H83" s="5" t="n">
        <v>1.03830204358796</v>
      </c>
      <c r="I83" s="5" t="n">
        <v>0.671680145010275</v>
      </c>
      <c r="J83" s="5" t="n">
        <v>1.252536447376</v>
      </c>
      <c r="K83" s="5" t="n">
        <v>0.483210572097655</v>
      </c>
      <c r="L83" s="5" t="n">
        <v>1.00187857698696</v>
      </c>
      <c r="M83" s="1" t="s">
        <v>19</v>
      </c>
    </row>
    <row r="84" customFormat="false" ht="14.25" hidden="false" customHeight="false" outlineLevel="0" collapsed="false">
      <c r="A84" s="1" t="s">
        <v>282</v>
      </c>
      <c r="B84" s="1" t="s">
        <v>261</v>
      </c>
      <c r="C84" s="7" t="s">
        <v>29</v>
      </c>
      <c r="D84" s="3" t="s">
        <v>30</v>
      </c>
      <c r="E84" s="4" t="s">
        <v>31</v>
      </c>
      <c r="F84" s="5" t="n">
        <v>0.495121225490699</v>
      </c>
      <c r="G84" s="5" t="n">
        <v>0.630993122683906</v>
      </c>
      <c r="H84" s="5" t="n">
        <v>0.549846367552429</v>
      </c>
      <c r="I84" s="5" t="n">
        <v>0.85997204137876</v>
      </c>
      <c r="J84" s="5" t="n">
        <v>0.633983189276449</v>
      </c>
      <c r="K84" s="5" t="n">
        <v>0.160666893010562</v>
      </c>
      <c r="L84" s="5" t="n">
        <v>0.36485081588806</v>
      </c>
      <c r="M84" s="1" t="s">
        <v>32</v>
      </c>
    </row>
    <row r="85" customFormat="false" ht="14.25" hidden="false" customHeight="false" outlineLevel="0" collapsed="false">
      <c r="A85" s="1" t="s">
        <v>282</v>
      </c>
      <c r="B85" s="1" t="s">
        <v>150</v>
      </c>
      <c r="C85" s="7" t="s">
        <v>289</v>
      </c>
      <c r="D85" s="3" t="s">
        <v>290</v>
      </c>
      <c r="E85" s="4" t="s">
        <v>291</v>
      </c>
      <c r="F85" s="5" t="n">
        <v>0.917055873349144</v>
      </c>
      <c r="G85" s="5" t="n">
        <v>1.43201941755012</v>
      </c>
      <c r="H85" s="5" t="n">
        <v>0.86833116338162</v>
      </c>
      <c r="I85" s="5" t="n">
        <v>0.562774581035033</v>
      </c>
      <c r="J85" s="5" t="n">
        <v>0.94504525882898</v>
      </c>
      <c r="K85" s="5" t="n">
        <v>0.360528852522262</v>
      </c>
      <c r="L85" s="5" t="n">
        <v>0.869244836515092</v>
      </c>
      <c r="M85" s="1" t="s">
        <v>19</v>
      </c>
    </row>
    <row r="86" customFormat="false" ht="14.25" hidden="false" customHeight="false" outlineLevel="0" collapsed="false">
      <c r="A86" s="1" t="s">
        <v>282</v>
      </c>
      <c r="B86" s="1" t="s">
        <v>292</v>
      </c>
      <c r="C86" s="7" t="s">
        <v>258</v>
      </c>
      <c r="D86" s="3" t="s">
        <v>259</v>
      </c>
      <c r="E86" s="4" t="s">
        <v>260</v>
      </c>
      <c r="F86" s="5" t="n">
        <v>0.840291799648277</v>
      </c>
      <c r="G86" s="5" t="n">
        <v>0.9402416082697</v>
      </c>
      <c r="H86" s="5" t="n">
        <v>0.990576796439363</v>
      </c>
      <c r="I86" s="5" t="n">
        <v>0.667041787656877</v>
      </c>
      <c r="J86" s="5" t="n">
        <v>0.859537998003554</v>
      </c>
      <c r="K86" s="5" t="n">
        <v>0.142722862632975</v>
      </c>
      <c r="L86" s="5" t="n">
        <v>0.323535008782486</v>
      </c>
      <c r="M86" s="1" t="s">
        <v>19</v>
      </c>
    </row>
    <row r="87" customFormat="false" ht="14.25" hidden="false" customHeight="false" outlineLevel="0" collapsed="false">
      <c r="A87" s="1" t="s">
        <v>282</v>
      </c>
      <c r="B87" s="1" t="s">
        <v>293</v>
      </c>
      <c r="C87" s="7" t="s">
        <v>294</v>
      </c>
      <c r="D87" s="3" t="s">
        <v>295</v>
      </c>
      <c r="E87" s="4" t="s">
        <v>296</v>
      </c>
      <c r="F87" s="5" t="n">
        <v>1.01227389933372</v>
      </c>
      <c r="G87" s="5" t="n">
        <v>0.598242918609507</v>
      </c>
      <c r="H87" s="5" t="n">
        <v>1.46813593618015</v>
      </c>
      <c r="I87" s="5" t="n">
        <v>0.481430826457256</v>
      </c>
      <c r="J87" s="5" t="n">
        <v>0.890020895145157</v>
      </c>
      <c r="K87" s="5" t="n">
        <v>0.447676605570598</v>
      </c>
      <c r="L87" s="5" t="n">
        <v>0.98670510972289</v>
      </c>
      <c r="M87" s="1" t="s">
        <v>19</v>
      </c>
    </row>
    <row r="88" customFormat="false" ht="14.25" hidden="false" customHeight="false" outlineLevel="0" collapsed="false">
      <c r="A88" s="1" t="s">
        <v>282</v>
      </c>
      <c r="B88" s="1" t="s">
        <v>297</v>
      </c>
      <c r="C88" s="7" t="s">
        <v>298</v>
      </c>
      <c r="D88" s="3" t="s">
        <v>299</v>
      </c>
      <c r="E88" s="4" t="s">
        <v>300</v>
      </c>
      <c r="F88" s="5" t="n">
        <v>1.06130244711706</v>
      </c>
      <c r="G88" s="5" t="n">
        <v>0.964883276309286</v>
      </c>
      <c r="H88" s="5" t="n">
        <v>1.76974416474657</v>
      </c>
      <c r="I88" s="5" t="n">
        <v>1.07878225321762</v>
      </c>
      <c r="J88" s="5" t="n">
        <v>1.21867803534763</v>
      </c>
      <c r="K88" s="5" t="n">
        <v>0.37077556747748</v>
      </c>
      <c r="L88" s="5" t="n">
        <v>0.804860888437281</v>
      </c>
      <c r="M88" s="1" t="s">
        <v>32</v>
      </c>
    </row>
    <row r="89" customFormat="false" ht="14.25" hidden="false" customHeight="false" outlineLevel="0" collapsed="false">
      <c r="A89" s="1" t="s">
        <v>282</v>
      </c>
      <c r="B89" s="1" t="s">
        <v>301</v>
      </c>
      <c r="C89" s="7" t="s">
        <v>302</v>
      </c>
      <c r="D89" s="3" t="s">
        <v>303</v>
      </c>
      <c r="E89" s="4" t="s">
        <v>304</v>
      </c>
      <c r="F89" s="5" t="n">
        <v>0.641192945620898</v>
      </c>
      <c r="G89" s="5" t="n">
        <v>0.480603522591867</v>
      </c>
      <c r="H89" s="5" t="n">
        <v>1.11738411978681</v>
      </c>
      <c r="I89" s="5" t="n">
        <v>0.748232208107268</v>
      </c>
      <c r="J89" s="5" t="n">
        <v>0.746853199026711</v>
      </c>
      <c r="K89" s="5" t="n">
        <v>0.270399731420485</v>
      </c>
      <c r="L89" s="5" t="n">
        <v>0.636780597194943</v>
      </c>
      <c r="M89" s="1" t="s">
        <v>129</v>
      </c>
    </row>
    <row r="90" customFormat="false" ht="14.25" hidden="false" customHeight="false" outlineLevel="0" collapsed="false">
      <c r="A90" s="1" t="s">
        <v>282</v>
      </c>
      <c r="B90" s="1" t="s">
        <v>305</v>
      </c>
      <c r="C90" s="7" t="s">
        <v>306</v>
      </c>
      <c r="D90" s="3" t="s">
        <v>307</v>
      </c>
      <c r="E90" s="4" t="s">
        <v>308</v>
      </c>
      <c r="F90" s="5" t="n">
        <v>0.725236684916916</v>
      </c>
      <c r="G90" s="5" t="n">
        <v>0.578151041566891</v>
      </c>
      <c r="H90" s="5" t="n">
        <v>1.6349634667751</v>
      </c>
      <c r="I90" s="5" t="n">
        <v>0.824362602353953</v>
      </c>
      <c r="J90" s="5" t="n">
        <v>0.940678448903214</v>
      </c>
      <c r="K90" s="5" t="n">
        <v>0.473779954880376</v>
      </c>
      <c r="L90" s="5" t="n">
        <v>1.05681242520821</v>
      </c>
      <c r="M90" s="1" t="s">
        <v>45</v>
      </c>
    </row>
    <row r="91" customFormat="false" ht="14.25" hidden="false" customHeight="false" outlineLevel="0" collapsed="false">
      <c r="A91" s="1" t="s">
        <v>282</v>
      </c>
      <c r="B91" s="1" t="s">
        <v>309</v>
      </c>
      <c r="C91" s="7" t="s">
        <v>310</v>
      </c>
      <c r="D91" s="3" t="s">
        <v>311</v>
      </c>
      <c r="E91" s="4" t="s">
        <v>312</v>
      </c>
      <c r="F91" s="5" t="n">
        <v>1.13664698602687</v>
      </c>
      <c r="G91" s="5" t="n">
        <v>0.950141953479106</v>
      </c>
      <c r="H91" s="5"/>
      <c r="I91" s="5" t="n">
        <v>1.71830056500888</v>
      </c>
      <c r="J91" s="5" t="n">
        <v>1.26836316817162</v>
      </c>
      <c r="K91" s="5" t="n">
        <v>0.400660426790478</v>
      </c>
      <c r="L91" s="5" t="n">
        <v>0.768158611529773</v>
      </c>
      <c r="M91" s="1" t="s">
        <v>19</v>
      </c>
    </row>
    <row r="92" customFormat="false" ht="14.25" hidden="false" customHeight="false" outlineLevel="0" collapsed="false">
      <c r="A92" s="1" t="s">
        <v>282</v>
      </c>
      <c r="B92" s="1" t="s">
        <v>78</v>
      </c>
      <c r="C92" s="7" t="s">
        <v>313</v>
      </c>
      <c r="D92" s="3" t="s">
        <v>314</v>
      </c>
      <c r="E92" s="4" t="s">
        <v>315</v>
      </c>
      <c r="F92" s="5" t="n">
        <v>1.51577197022234</v>
      </c>
      <c r="G92" s="5" t="n">
        <v>1.2646599055176</v>
      </c>
      <c r="H92" s="5" t="n">
        <v>2.10976259222295</v>
      </c>
      <c r="I92" s="5" t="n">
        <v>2.01231875426974</v>
      </c>
      <c r="J92" s="5" t="n">
        <v>1.72562830555816</v>
      </c>
      <c r="K92" s="5" t="n">
        <v>0.402609037359423</v>
      </c>
      <c r="L92" s="5" t="n">
        <v>0.845102686705345</v>
      </c>
      <c r="M92" s="1" t="s">
        <v>45</v>
      </c>
    </row>
    <row r="93" customFormat="false" ht="14.25" hidden="false" customHeight="false" outlineLevel="0" collapsed="false">
      <c r="A93" s="1" t="s">
        <v>282</v>
      </c>
      <c r="B93" s="1" t="s">
        <v>316</v>
      </c>
      <c r="C93" s="7" t="s">
        <v>317</v>
      </c>
      <c r="D93" s="3" t="s">
        <v>318</v>
      </c>
      <c r="E93" s="4" t="s">
        <v>319</v>
      </c>
      <c r="F93" s="5" t="n">
        <v>1.38193531825549</v>
      </c>
      <c r="G93" s="5" t="n">
        <v>2.25047222041295</v>
      </c>
      <c r="H93" s="5" t="n">
        <v>0.905898024590961</v>
      </c>
      <c r="I93" s="5" t="n">
        <v>1.02733865347993</v>
      </c>
      <c r="J93" s="5" t="n">
        <v>1.39141105418483</v>
      </c>
      <c r="K93" s="5" t="n">
        <v>0.607274647298091</v>
      </c>
      <c r="L93" s="5" t="n">
        <v>1.34457419582199</v>
      </c>
      <c r="M93" s="1" t="s">
        <v>19</v>
      </c>
    </row>
    <row r="94" customFormat="false" ht="14.25" hidden="false" customHeight="false" outlineLevel="0" collapsed="false">
      <c r="A94" s="1" t="s">
        <v>282</v>
      </c>
      <c r="B94" s="1" t="s">
        <v>320</v>
      </c>
      <c r="C94" s="7" t="s">
        <v>321</v>
      </c>
      <c r="D94" s="3" t="s">
        <v>322</v>
      </c>
      <c r="E94" s="4" t="s">
        <v>323</v>
      </c>
      <c r="F94" s="5" t="n">
        <v>1.65463159144984</v>
      </c>
      <c r="G94" s="5" t="n">
        <v>1.68473300868579</v>
      </c>
      <c r="H94" s="5" t="n">
        <v>0.748078873979883</v>
      </c>
      <c r="I94" s="5" t="n">
        <v>0.798679136016954</v>
      </c>
      <c r="J94" s="5" t="n">
        <v>1.22153065253312</v>
      </c>
      <c r="K94" s="5" t="n">
        <v>0.518038878100597</v>
      </c>
      <c r="L94" s="5" t="n">
        <v>0.936654134705907</v>
      </c>
      <c r="M94" s="1" t="s">
        <v>19</v>
      </c>
    </row>
    <row r="95" customFormat="false" ht="14.25" hidden="false" customHeight="false" outlineLevel="0" collapsed="false">
      <c r="A95" s="1" t="s">
        <v>282</v>
      </c>
      <c r="B95" s="1" t="s">
        <v>24</v>
      </c>
      <c r="C95" s="7" t="s">
        <v>324</v>
      </c>
      <c r="D95" s="3" t="s">
        <v>325</v>
      </c>
      <c r="E95" s="4" t="s">
        <v>326</v>
      </c>
      <c r="F95" s="5" t="n">
        <v>1.65150093157524</v>
      </c>
      <c r="G95" s="5" t="n">
        <v>1.53559289911453</v>
      </c>
      <c r="H95" s="5" t="n">
        <v>1.04650969195234</v>
      </c>
      <c r="I95" s="5" t="n">
        <v>1.25774493749251</v>
      </c>
      <c r="J95" s="5" t="n">
        <v>1.37283711503366</v>
      </c>
      <c r="K95" s="5" t="n">
        <v>0.273178064204378</v>
      </c>
      <c r="L95" s="5" t="n">
        <v>0.604991239622897</v>
      </c>
      <c r="M95" s="1" t="s">
        <v>59</v>
      </c>
    </row>
    <row r="96" customFormat="false" ht="14.25" hidden="false" customHeight="false" outlineLevel="0" collapsed="false">
      <c r="A96" s="1" t="s">
        <v>282</v>
      </c>
      <c r="B96" s="1" t="s">
        <v>118</v>
      </c>
      <c r="C96" s="7" t="s">
        <v>327</v>
      </c>
      <c r="D96" s="3" t="s">
        <v>328</v>
      </c>
      <c r="E96" s="4" t="s">
        <v>329</v>
      </c>
      <c r="F96" s="5"/>
      <c r="G96" s="5" t="n">
        <v>2.15183010739884</v>
      </c>
      <c r="H96" s="5" t="n">
        <v>1.55391051422451</v>
      </c>
      <c r="I96" s="5" t="n">
        <v>1.87749970044334</v>
      </c>
      <c r="J96" s="5" t="n">
        <v>1.86108010735557</v>
      </c>
      <c r="K96" s="5" t="n">
        <v>0.299297781905103</v>
      </c>
      <c r="L96" s="5" t="n">
        <v>0.597919593174325</v>
      </c>
      <c r="M96" s="1" t="s">
        <v>102</v>
      </c>
    </row>
    <row r="97" customFormat="false" ht="14.25" hidden="false" customHeight="false" outlineLevel="0" collapsed="false">
      <c r="A97" s="1" t="s">
        <v>282</v>
      </c>
      <c r="B97" s="1" t="s">
        <v>157</v>
      </c>
      <c r="C97" s="7" t="s">
        <v>330</v>
      </c>
      <c r="D97" s="3" t="s">
        <v>331</v>
      </c>
      <c r="E97" s="4" t="s">
        <v>332</v>
      </c>
      <c r="F97" s="5" t="n">
        <v>1.37163459143835</v>
      </c>
      <c r="G97" s="5" t="n">
        <v>1.70103945961893</v>
      </c>
      <c r="H97" s="5" t="n">
        <v>0.540809467287122</v>
      </c>
      <c r="I97" s="5" t="n">
        <v>0.587921377926183</v>
      </c>
      <c r="J97" s="5" t="n">
        <v>1.05035122406765</v>
      </c>
      <c r="K97" s="5" t="n">
        <v>0.577376926723868</v>
      </c>
      <c r="L97" s="5" t="n">
        <v>1.16022999233181</v>
      </c>
      <c r="M97" s="1" t="s">
        <v>19</v>
      </c>
    </row>
    <row r="98" customFormat="false" ht="14.25" hidden="false" customHeight="false" outlineLevel="0" collapsed="false">
      <c r="A98" s="1" t="s">
        <v>282</v>
      </c>
      <c r="B98" s="1" t="s">
        <v>333</v>
      </c>
      <c r="C98" s="7" t="s">
        <v>334</v>
      </c>
      <c r="D98" s="3" t="s">
        <v>335</v>
      </c>
      <c r="E98" s="4" t="s">
        <v>336</v>
      </c>
      <c r="F98" s="5" t="n">
        <v>1.81660415094195</v>
      </c>
      <c r="G98" s="5" t="n">
        <v>1.95473580560994</v>
      </c>
      <c r="H98" s="5" t="n">
        <v>0.836015996035218</v>
      </c>
      <c r="I98" s="5" t="n">
        <v>0.572166296337368</v>
      </c>
      <c r="J98" s="5" t="n">
        <v>1.29488056223112</v>
      </c>
      <c r="K98" s="5" t="n">
        <v>0.692935072828695</v>
      </c>
      <c r="L98" s="5" t="n">
        <v>1.38256950927257</v>
      </c>
      <c r="M98" s="1" t="s">
        <v>54</v>
      </c>
    </row>
    <row r="99" customFormat="false" ht="14.25" hidden="false" customHeight="false" outlineLevel="0" collapsed="false">
      <c r="A99" s="1" t="s">
        <v>282</v>
      </c>
      <c r="B99" s="1" t="s">
        <v>224</v>
      </c>
      <c r="C99" s="7" t="s">
        <v>79</v>
      </c>
      <c r="D99" s="3" t="s">
        <v>80</v>
      </c>
      <c r="E99" s="4" t="s">
        <v>81</v>
      </c>
      <c r="F99" s="5" t="n">
        <v>1.28670608635192</v>
      </c>
      <c r="G99" s="5" t="n">
        <v>0.87651020444103</v>
      </c>
      <c r="H99" s="5" t="n">
        <v>0.988462346072464</v>
      </c>
      <c r="I99" s="5" t="n">
        <v>0.773114989815074</v>
      </c>
      <c r="J99" s="5" t="n">
        <v>0.981198406670123</v>
      </c>
      <c r="K99" s="5" t="n">
        <v>0.221845317895324</v>
      </c>
      <c r="L99" s="5" t="n">
        <v>0.513591096536851</v>
      </c>
      <c r="M99" s="1" t="s">
        <v>54</v>
      </c>
    </row>
    <row r="100" customFormat="false" ht="14.25" hidden="false" customHeight="false" outlineLevel="0" collapsed="false">
      <c r="A100" s="1" t="s">
        <v>282</v>
      </c>
      <c r="B100" s="1" t="s">
        <v>82</v>
      </c>
      <c r="C100" s="7" t="s">
        <v>337</v>
      </c>
      <c r="D100" s="3" t="s">
        <v>338</v>
      </c>
      <c r="E100" s="4" t="s">
        <v>339</v>
      </c>
      <c r="F100" s="5" t="n">
        <v>0.697792345623197</v>
      </c>
      <c r="G100" s="5" t="n">
        <v>0.754755728905253</v>
      </c>
      <c r="H100" s="5" t="n">
        <v>1.4783709891831</v>
      </c>
      <c r="I100" s="5" t="n">
        <v>1.20305956346322</v>
      </c>
      <c r="J100" s="5" t="n">
        <v>1.03349465679369</v>
      </c>
      <c r="K100" s="5" t="n">
        <v>0.372853250998165</v>
      </c>
      <c r="L100" s="5" t="n">
        <v>0.780578643559902</v>
      </c>
      <c r="M100" s="1" t="s">
        <v>19</v>
      </c>
    </row>
    <row r="101" customFormat="false" ht="14.25" hidden="false" customHeight="false" outlineLevel="0" collapsed="false">
      <c r="A101" s="1" t="s">
        <v>282</v>
      </c>
      <c r="B101" s="1" t="s">
        <v>340</v>
      </c>
      <c r="C101" s="7" t="s">
        <v>341</v>
      </c>
      <c r="D101" s="3" t="s">
        <v>342</v>
      </c>
      <c r="E101" s="4" t="s">
        <v>343</v>
      </c>
      <c r="F101" s="5" t="n">
        <v>0.890011915663158</v>
      </c>
      <c r="G101" s="5" t="n">
        <v>0.944063432707154</v>
      </c>
      <c r="H101" s="5" t="n">
        <v>1.14276091786904</v>
      </c>
      <c r="I101" s="5" t="n">
        <v>1.67371866747167</v>
      </c>
      <c r="J101" s="5" t="n">
        <v>1.16263873342776</v>
      </c>
      <c r="K101" s="5" t="n">
        <v>0.357630335394558</v>
      </c>
      <c r="L101" s="5" t="n">
        <v>0.783706751808513</v>
      </c>
      <c r="M101" s="1" t="s">
        <v>19</v>
      </c>
    </row>
    <row r="102" customFormat="false" ht="14.25" hidden="false" customHeight="false" outlineLevel="0" collapsed="false">
      <c r="A102" s="1" t="s">
        <v>282</v>
      </c>
      <c r="B102" s="1" t="s">
        <v>344</v>
      </c>
      <c r="C102" s="7" t="s">
        <v>345</v>
      </c>
      <c r="D102" s="3" t="s">
        <v>346</v>
      </c>
      <c r="E102" s="4" t="s">
        <v>347</v>
      </c>
      <c r="F102" s="5" t="n">
        <v>1.45498676250283</v>
      </c>
      <c r="G102" s="5" t="n">
        <v>1.28726326719055</v>
      </c>
      <c r="H102" s="5" t="n">
        <v>2.02393381441916</v>
      </c>
      <c r="I102" s="5" t="n">
        <v>1.49190272592483</v>
      </c>
      <c r="J102" s="5" t="n">
        <v>1.56452164250934</v>
      </c>
      <c r="K102" s="5" t="n">
        <v>0.31895827698267</v>
      </c>
      <c r="L102" s="5" t="n">
        <v>0.736670547228611</v>
      </c>
      <c r="M102" s="1" t="s">
        <v>19</v>
      </c>
    </row>
    <row r="103" customFormat="false" ht="14.25" hidden="false" customHeight="false" outlineLevel="0" collapsed="false">
      <c r="A103" s="1" t="s">
        <v>282</v>
      </c>
      <c r="B103" s="1" t="s">
        <v>348</v>
      </c>
      <c r="C103" s="7" t="s">
        <v>349</v>
      </c>
      <c r="D103" s="3" t="s">
        <v>350</v>
      </c>
      <c r="E103" s="4" t="s">
        <v>351</v>
      </c>
      <c r="F103" s="5" t="n">
        <v>1.79432837422079</v>
      </c>
      <c r="G103" s="5" t="n">
        <v>1.76160627737058</v>
      </c>
      <c r="H103" s="5" t="n">
        <v>1.11312909775188</v>
      </c>
      <c r="I103" s="5" t="n">
        <v>0.767935643476249</v>
      </c>
      <c r="J103" s="5" t="n">
        <v>1.35924984820487</v>
      </c>
      <c r="K103" s="5" t="n">
        <v>0.503789616277985</v>
      </c>
      <c r="L103" s="5" t="n">
        <v>1.02639273074454</v>
      </c>
      <c r="M103" s="1" t="s">
        <v>59</v>
      </c>
    </row>
    <row r="104" customFormat="false" ht="14.25" hidden="false" customHeight="false" outlineLevel="0" collapsed="false">
      <c r="A104" s="1" t="s">
        <v>282</v>
      </c>
      <c r="B104" s="1" t="s">
        <v>352</v>
      </c>
      <c r="C104" s="7" t="s">
        <v>353</v>
      </c>
      <c r="D104" s="3" t="s">
        <v>354</v>
      </c>
      <c r="E104" s="4" t="s">
        <v>355</v>
      </c>
      <c r="F104" s="5" t="n">
        <v>0.973873663319298</v>
      </c>
      <c r="G104" s="5" t="n">
        <v>1.52236006758595</v>
      </c>
      <c r="H104" s="5" t="n">
        <v>0.779780704816745</v>
      </c>
      <c r="I104" s="5" t="n">
        <v>1.0066002127511</v>
      </c>
      <c r="J104" s="5" t="n">
        <v>1.07065366211827</v>
      </c>
      <c r="K104" s="5" t="n">
        <v>0.317340493567622</v>
      </c>
      <c r="L104" s="5" t="n">
        <v>0.742579362769203</v>
      </c>
      <c r="M104" s="1" t="s">
        <v>59</v>
      </c>
    </row>
    <row r="105" customFormat="false" ht="14.25" hidden="false" customHeight="false" outlineLevel="0" collapsed="false">
      <c r="A105" s="1" t="s">
        <v>282</v>
      </c>
      <c r="B105" s="1" t="s">
        <v>245</v>
      </c>
      <c r="C105" s="7" t="s">
        <v>356</v>
      </c>
      <c r="D105" s="3" t="s">
        <v>357</v>
      </c>
      <c r="E105" s="4" t="s">
        <v>358</v>
      </c>
      <c r="F105" s="5" t="n">
        <v>1.58991536430895</v>
      </c>
      <c r="G105" s="5"/>
      <c r="H105" s="5" t="n">
        <v>0.648986694157285</v>
      </c>
      <c r="I105" s="5" t="n">
        <v>0.661866760857631</v>
      </c>
      <c r="J105" s="5" t="n">
        <v>0.966922939774622</v>
      </c>
      <c r="K105" s="5" t="n">
        <v>0.539565700169981</v>
      </c>
      <c r="L105" s="5" t="n">
        <v>0.940928670151664</v>
      </c>
      <c r="M105" s="1" t="s">
        <v>19</v>
      </c>
    </row>
    <row r="106" customFormat="false" ht="14.25" hidden="false" customHeight="false" outlineLevel="0" collapsed="false">
      <c r="A106" s="1" t="s">
        <v>282</v>
      </c>
      <c r="B106" s="1" t="s">
        <v>359</v>
      </c>
      <c r="C106" s="7" t="s">
        <v>360</v>
      </c>
      <c r="D106" s="3" t="s">
        <v>361</v>
      </c>
      <c r="E106" s="4" t="s">
        <v>362</v>
      </c>
      <c r="F106" s="5" t="n">
        <v>1.39449274140712</v>
      </c>
      <c r="G106" s="5" t="n">
        <v>1.7842460373715</v>
      </c>
      <c r="H106" s="5" t="n">
        <v>0.699701956789895</v>
      </c>
      <c r="I106" s="5" t="n">
        <v>0.643159997316653</v>
      </c>
      <c r="J106" s="5" t="n">
        <v>1.13040018322129</v>
      </c>
      <c r="K106" s="5" t="n">
        <v>0.553824051870295</v>
      </c>
      <c r="L106" s="5" t="n">
        <v>1.14108604005485</v>
      </c>
      <c r="M106" s="1" t="s">
        <v>19</v>
      </c>
    </row>
    <row r="107" customFormat="false" ht="14.25" hidden="false" customHeight="false" outlineLevel="0" collapsed="false">
      <c r="A107" s="1" t="s">
        <v>282</v>
      </c>
      <c r="B107" s="1" t="s">
        <v>363</v>
      </c>
      <c r="C107" s="7" t="s">
        <v>364</v>
      </c>
      <c r="D107" s="3" t="s">
        <v>365</v>
      </c>
      <c r="E107" s="4" t="s">
        <v>366</v>
      </c>
      <c r="F107" s="5" t="n">
        <v>0.745619748583339</v>
      </c>
      <c r="G107" s="5" t="n">
        <v>0.845314768908931</v>
      </c>
      <c r="H107" s="5" t="n">
        <v>1.57048646620968</v>
      </c>
      <c r="I107" s="5" t="n">
        <v>1.3356935836513</v>
      </c>
      <c r="J107" s="5" t="n">
        <v>1.12427864183831</v>
      </c>
      <c r="K107" s="5" t="n">
        <v>0.393700859364423</v>
      </c>
      <c r="L107" s="5" t="n">
        <v>0.824866717626338</v>
      </c>
      <c r="M107" s="1" t="s">
        <v>19</v>
      </c>
    </row>
    <row r="108" customFormat="false" ht="14.25" hidden="false" customHeight="false" outlineLevel="0" collapsed="false">
      <c r="A108" s="1" t="s">
        <v>282</v>
      </c>
      <c r="B108" s="1" t="s">
        <v>367</v>
      </c>
      <c r="C108" s="7" t="s">
        <v>368</v>
      </c>
      <c r="D108" s="3" t="s">
        <v>369</v>
      </c>
      <c r="E108" s="4" t="s">
        <v>370</v>
      </c>
      <c r="F108" s="5" t="n">
        <v>0.600426818288053</v>
      </c>
      <c r="G108" s="5" t="n">
        <v>0.58896134497569</v>
      </c>
      <c r="H108" s="5" t="n">
        <v>1.24051142407702</v>
      </c>
      <c r="I108" s="5" t="n">
        <v>1.18665281183301</v>
      </c>
      <c r="J108" s="5" t="n">
        <v>0.904138099793443</v>
      </c>
      <c r="K108" s="5" t="n">
        <v>0.358021649764127</v>
      </c>
      <c r="L108" s="5" t="n">
        <v>0.651550079101328</v>
      </c>
      <c r="M108" s="1" t="s">
        <v>19</v>
      </c>
    </row>
    <row r="109" customFormat="false" ht="14.25" hidden="false" customHeight="false" outlineLevel="0" collapsed="false">
      <c r="A109" s="1" t="s">
        <v>282</v>
      </c>
      <c r="B109" s="1" t="s">
        <v>371</v>
      </c>
      <c r="C109" s="7" t="s">
        <v>372</v>
      </c>
      <c r="D109" s="3" t="s">
        <v>373</v>
      </c>
      <c r="E109" s="4" t="s">
        <v>374</v>
      </c>
      <c r="F109" s="5" t="n">
        <v>0.713407228324796</v>
      </c>
      <c r="G109" s="5" t="n">
        <v>0.697573955655342</v>
      </c>
      <c r="H109" s="5" t="n">
        <v>1.51651285337013</v>
      </c>
      <c r="I109" s="5" t="n">
        <v>1.64692352871113</v>
      </c>
      <c r="J109" s="5" t="n">
        <v>1.14360439151535</v>
      </c>
      <c r="K109" s="5" t="n">
        <v>0.508725080870822</v>
      </c>
      <c r="L109" s="5" t="n">
        <v>0.949349573055789</v>
      </c>
      <c r="M109" s="1" t="s">
        <v>19</v>
      </c>
    </row>
    <row r="110" customFormat="false" ht="14.25" hidden="false" customHeight="false" outlineLevel="0" collapsed="false">
      <c r="A110" s="1" t="s">
        <v>282</v>
      </c>
      <c r="B110" s="1" t="s">
        <v>375</v>
      </c>
      <c r="C110" s="7" t="s">
        <v>376</v>
      </c>
      <c r="D110" s="3" t="s">
        <v>377</v>
      </c>
      <c r="E110" s="4" t="s">
        <v>378</v>
      </c>
      <c r="F110" s="5" t="n">
        <v>0.782491254822779</v>
      </c>
      <c r="G110" s="5" t="n">
        <v>0.634604848257286</v>
      </c>
      <c r="H110" s="5" t="n">
        <v>1.25572983621999</v>
      </c>
      <c r="I110" s="5" t="n">
        <v>1.3695804258034</v>
      </c>
      <c r="J110" s="5" t="n">
        <v>1.01060159127586</v>
      </c>
      <c r="K110" s="5" t="n">
        <v>0.357006786333933</v>
      </c>
      <c r="L110" s="5" t="n">
        <v>0.734975577546109</v>
      </c>
      <c r="M110" s="1" t="s">
        <v>129</v>
      </c>
    </row>
    <row r="111" customFormat="false" ht="14.25" hidden="false" customHeight="false" outlineLevel="0" collapsed="false">
      <c r="A111" s="1" t="s">
        <v>282</v>
      </c>
      <c r="B111" s="1" t="s">
        <v>379</v>
      </c>
      <c r="C111" s="7" t="s">
        <v>380</v>
      </c>
      <c r="D111" s="3" t="s">
        <v>381</v>
      </c>
      <c r="E111" s="4" t="s">
        <v>382</v>
      </c>
      <c r="F111" s="5" t="n">
        <v>1.18498396557868</v>
      </c>
      <c r="G111" s="5"/>
      <c r="H111" s="5" t="n">
        <v>0.610423161119942</v>
      </c>
      <c r="I111" s="5" t="n">
        <v>0.904939686294804</v>
      </c>
      <c r="J111" s="5" t="n">
        <v>0.900115604331141</v>
      </c>
      <c r="K111" s="5" t="n">
        <v>0.287310778304889</v>
      </c>
      <c r="L111" s="5" t="n">
        <v>0.574560804458735</v>
      </c>
      <c r="M111" s="1" t="s">
        <v>45</v>
      </c>
    </row>
    <row r="112" customFormat="false" ht="14.25" hidden="false" customHeight="false" outlineLevel="0" collapsed="false">
      <c r="A112" s="1" t="s">
        <v>282</v>
      </c>
      <c r="B112" s="1" t="s">
        <v>383</v>
      </c>
      <c r="C112" s="7" t="s">
        <v>384</v>
      </c>
      <c r="D112" s="3" t="s">
        <v>385</v>
      </c>
      <c r="E112" s="4" t="s">
        <v>386</v>
      </c>
      <c r="F112" s="5" t="n">
        <v>1.58045179903525</v>
      </c>
      <c r="G112" s="5" t="n">
        <v>1.89049275673273</v>
      </c>
      <c r="H112" s="5" t="n">
        <v>0.59842476565206</v>
      </c>
      <c r="I112" s="5" t="n">
        <v>0.737498819190314</v>
      </c>
      <c r="J112" s="5" t="n">
        <v>1.20171703515259</v>
      </c>
      <c r="K112" s="5" t="n">
        <v>0.631746819140337</v>
      </c>
      <c r="L112" s="5" t="n">
        <v>1.29206799108067</v>
      </c>
      <c r="M112" s="1" t="s">
        <v>19</v>
      </c>
    </row>
    <row r="113" customFormat="false" ht="14.25" hidden="false" customHeight="false" outlineLevel="0" collapsed="false">
      <c r="A113" s="1" t="s">
        <v>282</v>
      </c>
      <c r="B113" s="1" t="s">
        <v>387</v>
      </c>
      <c r="C113" s="7" t="s">
        <v>388</v>
      </c>
      <c r="D113" s="3" t="s">
        <v>389</v>
      </c>
      <c r="E113" s="4" t="s">
        <v>390</v>
      </c>
      <c r="F113" s="5" t="n">
        <v>0.951525089942184</v>
      </c>
      <c r="G113" s="5" t="n">
        <v>0.644759981762522</v>
      </c>
      <c r="H113" s="5" t="n">
        <v>1.24568645087626</v>
      </c>
      <c r="I113" s="5" t="n">
        <v>1.11619578029958</v>
      </c>
      <c r="J113" s="5" t="n">
        <v>0.989541825720137</v>
      </c>
      <c r="K113" s="5" t="n">
        <v>0.259468100370102</v>
      </c>
      <c r="L113" s="5" t="n">
        <v>0.600926469113742</v>
      </c>
      <c r="M113" s="1" t="s">
        <v>19</v>
      </c>
    </row>
    <row r="114" customFormat="false" ht="14.25" hidden="false" customHeight="false" outlineLevel="0" collapsed="false">
      <c r="A114" s="1" t="s">
        <v>282</v>
      </c>
      <c r="B114" s="1" t="s">
        <v>204</v>
      </c>
      <c r="C114" s="7" t="s">
        <v>266</v>
      </c>
      <c r="D114" s="3" t="s">
        <v>267</v>
      </c>
      <c r="E114" s="4" t="s">
        <v>268</v>
      </c>
      <c r="F114" s="5" t="n">
        <v>0.572909682338382</v>
      </c>
      <c r="G114" s="5" t="n">
        <v>0.807242117846292</v>
      </c>
      <c r="H114" s="5" t="n">
        <v>1.16821438301496</v>
      </c>
      <c r="I114" s="5" t="n">
        <v>1.419299016608</v>
      </c>
      <c r="J114" s="5" t="n">
        <v>0.991916299951909</v>
      </c>
      <c r="K114" s="5" t="n">
        <v>0.375680759745273</v>
      </c>
      <c r="L114" s="5" t="n">
        <v>0.846389334269621</v>
      </c>
      <c r="M114" s="1" t="s">
        <v>59</v>
      </c>
    </row>
    <row r="115" customFormat="false" ht="14.25" hidden="false" customHeight="false" outlineLevel="0" collapsed="false">
      <c r="A115" s="1" t="s">
        <v>282</v>
      </c>
      <c r="B115" s="1" t="s">
        <v>391</v>
      </c>
      <c r="C115" s="7" t="s">
        <v>392</v>
      </c>
      <c r="D115" s="3" t="s">
        <v>393</v>
      </c>
      <c r="E115" s="4" t="s">
        <v>394</v>
      </c>
      <c r="F115" s="5" t="n">
        <v>0.563882897000395</v>
      </c>
      <c r="G115" s="5" t="n">
        <v>0.66612580028429</v>
      </c>
      <c r="H115" s="5" t="n">
        <v>1.37510045438926</v>
      </c>
      <c r="I115" s="5" t="n">
        <v>1.78082255545014</v>
      </c>
      <c r="J115" s="5" t="n">
        <v>1.09648292678102</v>
      </c>
      <c r="K115" s="5" t="n">
        <v>0.581612271221519</v>
      </c>
      <c r="L115" s="5" t="n">
        <v>1.21693965844974</v>
      </c>
      <c r="M115" s="1" t="s">
        <v>19</v>
      </c>
    </row>
    <row r="116" customFormat="false" ht="14.25" hidden="false" customHeight="false" outlineLevel="0" collapsed="false">
      <c r="A116" s="1" t="s">
        <v>282</v>
      </c>
      <c r="B116" s="1" t="s">
        <v>125</v>
      </c>
      <c r="C116" s="7" t="s">
        <v>395</v>
      </c>
      <c r="D116" s="3" t="s">
        <v>396</v>
      </c>
      <c r="E116" s="4" t="s">
        <v>397</v>
      </c>
      <c r="F116" s="5" t="n">
        <v>1.63574834733664</v>
      </c>
      <c r="G116" s="5" t="n">
        <v>1.11140480565146</v>
      </c>
      <c r="H116" s="5" t="n">
        <v>1.11489818511188</v>
      </c>
      <c r="I116" s="5" t="n">
        <v>1.04851539721213</v>
      </c>
      <c r="J116" s="5" t="n">
        <v>1.22764168382802</v>
      </c>
      <c r="K116" s="5" t="n">
        <v>0.27377568902779</v>
      </c>
      <c r="L116" s="5" t="n">
        <v>0.58723295012451</v>
      </c>
      <c r="M116" s="1" t="s">
        <v>19</v>
      </c>
    </row>
    <row r="117" customFormat="false" ht="14.25" hidden="false" customHeight="false" outlineLevel="0" collapsed="false">
      <c r="A117" s="1" t="s">
        <v>282</v>
      </c>
      <c r="B117" s="1" t="s">
        <v>398</v>
      </c>
      <c r="C117" s="7" t="s">
        <v>137</v>
      </c>
      <c r="D117" s="3" t="s">
        <v>138</v>
      </c>
      <c r="E117" s="4" t="s">
        <v>139</v>
      </c>
      <c r="F117" s="5" t="n">
        <v>0.87255314384765</v>
      </c>
      <c r="G117" s="5" t="n">
        <v>0.914333346471319</v>
      </c>
      <c r="H117" s="5" t="n">
        <v>1.07083120558916</v>
      </c>
      <c r="I117" s="5" t="n">
        <v>0.991607620721333</v>
      </c>
      <c r="J117" s="5" t="n">
        <v>0.962331329157367</v>
      </c>
      <c r="K117" s="5" t="n">
        <v>0.0875466605738329</v>
      </c>
      <c r="L117" s="5" t="n">
        <v>0.198278061741515</v>
      </c>
      <c r="M117" s="1" t="s">
        <v>54</v>
      </c>
    </row>
    <row r="118" customFormat="false" ht="14.25" hidden="false" customHeight="false" outlineLevel="0" collapsed="false">
      <c r="A118" s="1" t="s">
        <v>282</v>
      </c>
      <c r="B118" s="1" t="s">
        <v>199</v>
      </c>
      <c r="C118" s="7" t="s">
        <v>399</v>
      </c>
      <c r="D118" s="3" t="s">
        <v>400</v>
      </c>
      <c r="E118" s="4" t="s">
        <v>401</v>
      </c>
      <c r="F118" s="5" t="n">
        <v>1.57208018360083</v>
      </c>
      <c r="G118" s="5" t="n">
        <v>1.04972777882077</v>
      </c>
      <c r="H118" s="5" t="n">
        <v>1.62442174551737</v>
      </c>
      <c r="I118" s="5" t="n">
        <v>1.39499555741747</v>
      </c>
      <c r="J118" s="5" t="n">
        <v>1.41030631633911</v>
      </c>
      <c r="K118" s="5" t="n">
        <v>0.25965843089119</v>
      </c>
      <c r="L118" s="5" t="n">
        <v>0.574693966696602</v>
      </c>
      <c r="M118" s="1" t="s">
        <v>19</v>
      </c>
    </row>
    <row r="119" customFormat="false" ht="14.25" hidden="false" customHeight="false" outlineLevel="0" collapsed="false">
      <c r="A119" s="1" t="s">
        <v>402</v>
      </c>
      <c r="B119" s="1" t="s">
        <v>234</v>
      </c>
      <c r="C119" s="1" t="s">
        <v>403</v>
      </c>
      <c r="D119" s="3" t="s">
        <v>404</v>
      </c>
      <c r="E119" s="4" t="s">
        <v>405</v>
      </c>
      <c r="F119" s="5" t="n">
        <v>1.01041588361045</v>
      </c>
      <c r="G119" s="5" t="n">
        <v>1.15994287410468</v>
      </c>
      <c r="H119" s="5" t="n">
        <v>1.76934209061561</v>
      </c>
      <c r="I119" s="5" t="n">
        <v>1.71914572864322</v>
      </c>
      <c r="J119" s="5" t="n">
        <v>1.41471164424349</v>
      </c>
      <c r="K119" s="5" t="n">
        <v>0.385920999490083</v>
      </c>
      <c r="L119" s="5" t="n">
        <v>0.758926207005156</v>
      </c>
      <c r="M119" s="1" t="s">
        <v>32</v>
      </c>
    </row>
    <row r="120" customFormat="false" ht="14.25" hidden="false" customHeight="false" outlineLevel="0" collapsed="false">
      <c r="A120" s="1" t="s">
        <v>402</v>
      </c>
      <c r="B120" s="1" t="s">
        <v>406</v>
      </c>
      <c r="C120" s="1" t="s">
        <v>407</v>
      </c>
      <c r="D120" s="3" t="s">
        <v>408</v>
      </c>
      <c r="E120" s="4" t="s">
        <v>409</v>
      </c>
      <c r="F120" s="5" t="n">
        <v>0.737078733175692</v>
      </c>
      <c r="G120" s="5" t="n">
        <v>0.908594829237971</v>
      </c>
      <c r="H120" s="5" t="n">
        <v>1.32366692641656</v>
      </c>
      <c r="I120" s="5" t="n">
        <v>1.43658291457286</v>
      </c>
      <c r="J120" s="5" t="n">
        <v>1.10148085085077</v>
      </c>
      <c r="K120" s="5" t="n">
        <v>0.332492589384</v>
      </c>
      <c r="L120" s="5" t="n">
        <v>0.699504181397172</v>
      </c>
      <c r="M120" s="1" t="s">
        <v>19</v>
      </c>
    </row>
    <row r="121" customFormat="false" ht="14.25" hidden="false" customHeight="false" outlineLevel="0" collapsed="false">
      <c r="A121" s="1" t="s">
        <v>402</v>
      </c>
      <c r="B121" s="1" t="s">
        <v>208</v>
      </c>
      <c r="C121" s="1" t="s">
        <v>410</v>
      </c>
      <c r="D121" s="3" t="s">
        <v>411</v>
      </c>
      <c r="E121" s="4" t="s">
        <v>412</v>
      </c>
      <c r="F121" s="5" t="n">
        <v>0.687659921688111</v>
      </c>
      <c r="G121" s="5" t="n">
        <v>0.790234785693177</v>
      </c>
      <c r="H121" s="5" t="n">
        <v>1.26533452076144</v>
      </c>
      <c r="I121" s="5" t="n">
        <v>1.42628140703518</v>
      </c>
      <c r="J121" s="5" t="n">
        <v>1.04237765879448</v>
      </c>
      <c r="K121" s="5" t="n">
        <v>0.35893014718979</v>
      </c>
      <c r="L121" s="5" t="n">
        <v>0.738621485347065</v>
      </c>
      <c r="M121" s="1" t="s">
        <v>19</v>
      </c>
    </row>
    <row r="122" customFormat="false" ht="14.25" hidden="false" customHeight="false" outlineLevel="0" collapsed="false">
      <c r="A122" s="1" t="s">
        <v>402</v>
      </c>
      <c r="B122" s="1" t="s">
        <v>413</v>
      </c>
      <c r="C122" s="1" t="s">
        <v>414</v>
      </c>
      <c r="D122" s="3" t="s">
        <v>415</v>
      </c>
      <c r="E122" s="4" t="s">
        <v>416</v>
      </c>
      <c r="F122" s="5" t="n">
        <v>0.758663961181762</v>
      </c>
      <c r="G122" s="5" t="n">
        <v>0.86716700807658</v>
      </c>
      <c r="H122" s="5" t="n">
        <v>1.52393409774018</v>
      </c>
      <c r="I122" s="5" t="n">
        <v>1.24643216080402</v>
      </c>
      <c r="J122" s="5" t="n">
        <v>1.09904930695063</v>
      </c>
      <c r="K122" s="5" t="n">
        <v>0.352079714079805</v>
      </c>
      <c r="L122" s="5" t="n">
        <v>0.765270136558414</v>
      </c>
      <c r="M122" s="1" t="s">
        <v>19</v>
      </c>
    </row>
    <row r="123" customFormat="false" ht="14.25" hidden="false" customHeight="false" outlineLevel="0" collapsed="false">
      <c r="A123" s="1" t="s">
        <v>402</v>
      </c>
      <c r="B123" s="1" t="s">
        <v>199</v>
      </c>
      <c r="C123" s="1" t="s">
        <v>417</v>
      </c>
      <c r="D123" s="3" t="s">
        <v>418</v>
      </c>
      <c r="E123" s="4" t="s">
        <v>419</v>
      </c>
      <c r="F123" s="5" t="n">
        <v>1.31556284373837</v>
      </c>
      <c r="G123" s="5" t="n">
        <v>1.19252168377127</v>
      </c>
      <c r="H123" s="5" t="n">
        <v>0.882110653456529</v>
      </c>
      <c r="I123" s="5" t="n">
        <v>0.715577889447236</v>
      </c>
      <c r="J123" s="5" t="n">
        <v>1.02644326760335</v>
      </c>
      <c r="K123" s="5" t="n">
        <v>0.276068443484543</v>
      </c>
      <c r="L123" s="5" t="n">
        <v>0.59998495429113</v>
      </c>
      <c r="M123" s="1" t="s">
        <v>19</v>
      </c>
    </row>
    <row r="124" customFormat="false" ht="14.25" hidden="false" customHeight="false" outlineLevel="0" collapsed="false">
      <c r="A124" s="1" t="s">
        <v>402</v>
      </c>
      <c r="B124" s="1" t="s">
        <v>420</v>
      </c>
      <c r="C124" s="1" t="s">
        <v>421</v>
      </c>
      <c r="D124" s="3" t="s">
        <v>201</v>
      </c>
      <c r="E124" s="4" t="s">
        <v>202</v>
      </c>
      <c r="F124" s="5" t="n">
        <v>0.960050351596288</v>
      </c>
      <c r="G124" s="5" t="n">
        <v>0.865686153091735</v>
      </c>
      <c r="H124" s="5" t="n">
        <v>1.30925080708004</v>
      </c>
      <c r="I124" s="5" t="n">
        <v>1.45723618090452</v>
      </c>
      <c r="J124" s="5" t="n">
        <v>1.14805587316815</v>
      </c>
      <c r="K124" s="5" t="n">
        <v>0.280864738719761</v>
      </c>
      <c r="L124" s="5" t="n">
        <v>0.591550027812788</v>
      </c>
      <c r="M124" s="1" t="s">
        <v>59</v>
      </c>
    </row>
    <row r="125" customFormat="false" ht="14.25" hidden="false" customHeight="false" outlineLevel="0" collapsed="false">
      <c r="A125" s="1" t="s">
        <v>402</v>
      </c>
      <c r="B125" s="1" t="s">
        <v>391</v>
      </c>
      <c r="C125" s="1" t="s">
        <v>422</v>
      </c>
      <c r="D125" s="8" t="s">
        <v>423</v>
      </c>
      <c r="E125" s="1" t="s">
        <v>423</v>
      </c>
      <c r="F125" s="5" t="n">
        <v>1.10050580892</v>
      </c>
      <c r="G125" s="5" t="n">
        <v>1.31731080505515</v>
      </c>
      <c r="H125" s="5" t="n">
        <v>0.815540465323389</v>
      </c>
      <c r="I125" s="5" t="n">
        <v>0.765577889447236</v>
      </c>
      <c r="J125" s="5" t="n">
        <v>0.999733742186442</v>
      </c>
      <c r="K125" s="5" t="n">
        <v>0.258048010331178</v>
      </c>
      <c r="L125" s="5" t="n">
        <v>0.55173291560791</v>
      </c>
      <c r="M125" s="1" t="s">
        <v>19</v>
      </c>
    </row>
    <row r="126" customFormat="false" ht="14.25" hidden="false" customHeight="false" outlineLevel="0" collapsed="false">
      <c r="A126" s="1" t="s">
        <v>402</v>
      </c>
      <c r="B126" s="1" t="s">
        <v>424</v>
      </c>
      <c r="C126" s="1" t="s">
        <v>425</v>
      </c>
      <c r="D126" s="3" t="s">
        <v>426</v>
      </c>
      <c r="E126" s="4" t="s">
        <v>427</v>
      </c>
      <c r="F126" s="5" t="n">
        <v>0.963837233702616</v>
      </c>
      <c r="G126" s="5" t="n">
        <v>1.15521136183603</v>
      </c>
      <c r="H126" s="5" t="n">
        <v>1.47178002894356</v>
      </c>
      <c r="I126" s="5" t="n">
        <v>1.00663316582915</v>
      </c>
      <c r="J126" s="5" t="n">
        <v>1.14936544757784</v>
      </c>
      <c r="K126" s="5" t="n">
        <v>0.230056920049268</v>
      </c>
      <c r="L126" s="5" t="n">
        <v>0.507942795240944</v>
      </c>
      <c r="M126" s="1" t="s">
        <v>45</v>
      </c>
    </row>
    <row r="127" customFormat="false" ht="14.25" hidden="false" customHeight="false" outlineLevel="0" collapsed="false">
      <c r="A127" s="1" t="s">
        <v>402</v>
      </c>
      <c r="B127" s="1" t="s">
        <v>20</v>
      </c>
      <c r="C127" s="1" t="s">
        <v>428</v>
      </c>
      <c r="D127" s="3" t="s">
        <v>429</v>
      </c>
      <c r="E127" s="4" t="s">
        <v>430</v>
      </c>
      <c r="F127" s="5" t="n">
        <v>0.805962118689799</v>
      </c>
      <c r="G127" s="5" t="n">
        <v>1.03035000372363</v>
      </c>
      <c r="H127" s="5" t="n">
        <v>1.31086496716019</v>
      </c>
      <c r="I127" s="5" t="n">
        <v>1.18824120603015</v>
      </c>
      <c r="J127" s="5" t="n">
        <v>1.08385457390094</v>
      </c>
      <c r="K127" s="5" t="n">
        <v>0.217958133065453</v>
      </c>
      <c r="L127" s="5" t="n">
        <v>0.504902848470393</v>
      </c>
      <c r="M127" s="1" t="s">
        <v>19</v>
      </c>
    </row>
    <row r="128" customFormat="false" ht="14.25" hidden="false" customHeight="false" outlineLevel="0" collapsed="false">
      <c r="A128" s="1" t="s">
        <v>402</v>
      </c>
      <c r="B128" s="1" t="s">
        <v>125</v>
      </c>
      <c r="C128" s="1" t="s">
        <v>431</v>
      </c>
      <c r="D128" s="3" t="s">
        <v>432</v>
      </c>
      <c r="E128" s="4" t="s">
        <v>433</v>
      </c>
      <c r="F128" s="5" t="n">
        <v>0.868483542265276</v>
      </c>
      <c r="G128" s="5" t="n">
        <v>1.24814404173861</v>
      </c>
      <c r="H128" s="5" t="n">
        <v>0.754091060892798</v>
      </c>
      <c r="I128" s="5" t="n">
        <v>0.568341708542714</v>
      </c>
      <c r="J128" s="5" t="n">
        <v>0.85976508835985</v>
      </c>
      <c r="K128" s="5" t="n">
        <v>0.28694297299361</v>
      </c>
      <c r="L128" s="5" t="n">
        <v>0.679802333195899</v>
      </c>
      <c r="M128" s="1" t="s">
        <v>19</v>
      </c>
    </row>
    <row r="129" customFormat="false" ht="14.25" hidden="false" customHeight="false" outlineLevel="0" collapsed="false">
      <c r="A129" s="1" t="s">
        <v>402</v>
      </c>
      <c r="B129" s="1" t="s">
        <v>33</v>
      </c>
      <c r="C129" s="1" t="s">
        <v>434</v>
      </c>
      <c r="D129" s="3" t="s">
        <v>435</v>
      </c>
      <c r="E129" s="4" t="s">
        <v>436</v>
      </c>
      <c r="F129" s="5" t="n">
        <v>0.542470861731494</v>
      </c>
      <c r="G129" s="5" t="n">
        <v>1.10554854222233</v>
      </c>
      <c r="H129" s="5" t="n">
        <v>0.666815095179784</v>
      </c>
      <c r="I129" s="5" t="n">
        <v>0.68929648241206</v>
      </c>
      <c r="J129" s="5" t="n">
        <v>0.751032745386418</v>
      </c>
      <c r="K129" s="5" t="n">
        <v>0.245005774280432</v>
      </c>
      <c r="L129" s="5" t="n">
        <v>0.56307768049084</v>
      </c>
      <c r="M129" s="1" t="s">
        <v>32</v>
      </c>
    </row>
    <row r="130" customFormat="false" ht="14.25" hidden="false" customHeight="false" outlineLevel="0" collapsed="false">
      <c r="A130" s="1" t="s">
        <v>402</v>
      </c>
      <c r="B130" s="1" t="s">
        <v>64</v>
      </c>
      <c r="C130" s="1" t="s">
        <v>437</v>
      </c>
      <c r="D130" s="3" t="s">
        <v>438</v>
      </c>
      <c r="E130" s="4" t="s">
        <v>439</v>
      </c>
      <c r="F130" s="5" t="n">
        <v>1.04783027882097</v>
      </c>
      <c r="G130" s="5" t="n">
        <v>0.688850396852702</v>
      </c>
      <c r="H130" s="5" t="n">
        <v>0.397417343871758</v>
      </c>
      <c r="I130" s="5" t="n">
        <v>0.336633165829146</v>
      </c>
      <c r="J130" s="5" t="n">
        <v>0.617682796343644</v>
      </c>
      <c r="K130" s="5" t="n">
        <v>0.325370275434404</v>
      </c>
      <c r="L130" s="5" t="n">
        <v>0.711197112991826</v>
      </c>
      <c r="M130" s="1" t="s">
        <v>32</v>
      </c>
    </row>
    <row r="131" customFormat="false" ht="14.25" hidden="false" customHeight="false" outlineLevel="0" collapsed="false">
      <c r="A131" s="1" t="s">
        <v>402</v>
      </c>
      <c r="B131" s="1" t="s">
        <v>292</v>
      </c>
      <c r="C131" s="1" t="s">
        <v>165</v>
      </c>
      <c r="D131" s="3" t="s">
        <v>166</v>
      </c>
      <c r="E131" s="4" t="s">
        <v>167</v>
      </c>
      <c r="F131" s="5" t="n">
        <v>1.14507741131148</v>
      </c>
      <c r="G131" s="5"/>
      <c r="H131" s="5" t="n">
        <v>1.44394968273405</v>
      </c>
      <c r="I131" s="5"/>
      <c r="J131" s="5" t="n">
        <v>1.29451354702277</v>
      </c>
      <c r="K131" s="5" t="n">
        <v>0.21133460983153</v>
      </c>
      <c r="L131" s="5" t="n">
        <v>0.298872271422576</v>
      </c>
      <c r="M131" s="1" t="s">
        <v>54</v>
      </c>
    </row>
    <row r="132" customFormat="false" ht="14.25" hidden="false" customHeight="false" outlineLevel="0" collapsed="false">
      <c r="A132" s="1" t="s">
        <v>402</v>
      </c>
      <c r="B132" s="1" t="s">
        <v>301</v>
      </c>
      <c r="C132" s="1" t="s">
        <v>440</v>
      </c>
      <c r="D132" s="3" t="s">
        <v>441</v>
      </c>
      <c r="E132" s="4" t="s">
        <v>442</v>
      </c>
      <c r="F132" s="5" t="n">
        <v>1.10311875757336</v>
      </c>
      <c r="G132" s="5" t="n">
        <v>1.10244235859559</v>
      </c>
      <c r="H132" s="5" t="n">
        <v>0.981298007347211</v>
      </c>
      <c r="I132" s="5" t="n">
        <v>0.0170854271356784</v>
      </c>
      <c r="J132" s="5" t="n">
        <v>0.80098613766296</v>
      </c>
      <c r="K132" s="5" t="n">
        <v>0.525728912231108</v>
      </c>
      <c r="L132" s="5" t="n">
        <v>1.08603333043768</v>
      </c>
      <c r="M132" s="1" t="s">
        <v>19</v>
      </c>
    </row>
    <row r="133" customFormat="false" ht="14.25" hidden="false" customHeight="false" outlineLevel="0" collapsed="false">
      <c r="A133" s="1" t="s">
        <v>402</v>
      </c>
      <c r="B133" s="1" t="s">
        <v>78</v>
      </c>
      <c r="C133" s="1" t="s">
        <v>443</v>
      </c>
      <c r="D133" s="3" t="s">
        <v>444</v>
      </c>
      <c r="E133" s="4" t="s">
        <v>445</v>
      </c>
      <c r="F133" s="5" t="n">
        <v>1.35861969328732</v>
      </c>
      <c r="G133" s="5" t="n">
        <v>1.22730371670799</v>
      </c>
      <c r="H133" s="5" t="n">
        <v>1.71228988088612</v>
      </c>
      <c r="I133" s="5" t="n">
        <v>1.95753768844221</v>
      </c>
      <c r="J133" s="5" t="n">
        <v>1.56393774483091</v>
      </c>
      <c r="K133" s="5" t="n">
        <v>0.332869966134366</v>
      </c>
      <c r="L133" s="5" t="n">
        <v>0.730233971734219</v>
      </c>
      <c r="M133" s="1" t="s">
        <v>59</v>
      </c>
    </row>
    <row r="134" customFormat="false" ht="14.25" hidden="false" customHeight="false" outlineLevel="0" collapsed="false">
      <c r="A134" s="1" t="s">
        <v>446</v>
      </c>
      <c r="B134" s="1" t="s">
        <v>15</v>
      </c>
      <c r="C134" s="1" t="s">
        <v>38</v>
      </c>
      <c r="D134" s="3" t="s">
        <v>39</v>
      </c>
      <c r="E134" s="4" t="s">
        <v>40</v>
      </c>
      <c r="F134" s="5" t="n">
        <v>1.34820576749491</v>
      </c>
      <c r="G134" s="5" t="n">
        <v>1.26082160514546</v>
      </c>
      <c r="H134" s="5" t="n">
        <v>0.753757096738283</v>
      </c>
      <c r="I134" s="5" t="n">
        <v>0.922211055276382</v>
      </c>
      <c r="J134" s="5" t="n">
        <v>1.07124888116376</v>
      </c>
      <c r="K134" s="5" t="n">
        <v>0.280271440623191</v>
      </c>
      <c r="L134" s="5" t="n">
        <v>0.59444867075663</v>
      </c>
      <c r="M134" s="1" t="s">
        <v>19</v>
      </c>
    </row>
    <row r="135" customFormat="false" ht="14.25" hidden="false" customHeight="false" outlineLevel="0" collapsed="false">
      <c r="A135" s="1" t="s">
        <v>446</v>
      </c>
      <c r="B135" s="1" t="s">
        <v>375</v>
      </c>
      <c r="C135" s="1" t="s">
        <v>447</v>
      </c>
      <c r="D135" s="3" t="s">
        <v>448</v>
      </c>
      <c r="E135" s="4" t="s">
        <v>449</v>
      </c>
      <c r="F135" s="5" t="n">
        <v>0.861153107506231</v>
      </c>
      <c r="G135" s="5"/>
      <c r="H135" s="5" t="n">
        <v>1.29793233082707</v>
      </c>
      <c r="I135" s="5"/>
      <c r="J135" s="5" t="n">
        <v>1.07954271916665</v>
      </c>
      <c r="K135" s="5" t="n">
        <v>0.308849550691558</v>
      </c>
      <c r="L135" s="5" t="n">
        <v>0.436779223320836</v>
      </c>
      <c r="M135" s="1" t="s">
        <v>129</v>
      </c>
    </row>
    <row r="136" customFormat="false" ht="14.25" hidden="false" customHeight="false" outlineLevel="0" collapsed="false">
      <c r="A136" s="1" t="s">
        <v>446</v>
      </c>
      <c r="B136" s="1" t="s">
        <v>420</v>
      </c>
      <c r="C136" s="1" t="s">
        <v>450</v>
      </c>
      <c r="D136" s="3" t="s">
        <v>451</v>
      </c>
      <c r="E136" s="4" t="s">
        <v>452</v>
      </c>
      <c r="F136" s="5" t="n">
        <v>1.05397785314428</v>
      </c>
      <c r="G136" s="5" t="n">
        <v>1.69938746670948</v>
      </c>
      <c r="H136" s="5" t="n">
        <v>0.930792891319207</v>
      </c>
      <c r="I136" s="5" t="n">
        <v>1.03231106243154</v>
      </c>
      <c r="J136" s="5" t="n">
        <v>1.17911731840113</v>
      </c>
      <c r="K136" s="5" t="n">
        <v>0.350978636986609</v>
      </c>
      <c r="L136" s="5" t="n">
        <v>0.768594575390272</v>
      </c>
      <c r="M136" s="1" t="s">
        <v>19</v>
      </c>
    </row>
    <row r="137" customFormat="false" ht="14.25" hidden="false" customHeight="false" outlineLevel="0" collapsed="false">
      <c r="A137" s="1" t="s">
        <v>446</v>
      </c>
      <c r="B137" s="1" t="s">
        <v>453</v>
      </c>
      <c r="C137" s="1" t="s">
        <v>454</v>
      </c>
      <c r="D137" s="3" t="s">
        <v>455</v>
      </c>
      <c r="E137" s="4" t="s">
        <v>456</v>
      </c>
      <c r="F137" s="5" t="n">
        <v>0.798553507947534</v>
      </c>
      <c r="G137" s="5" t="n">
        <v>1.3485245633287</v>
      </c>
      <c r="H137" s="5" t="n">
        <v>0.938012645249487</v>
      </c>
      <c r="I137" s="5" t="n">
        <v>0.947864184008762</v>
      </c>
      <c r="J137" s="5" t="n">
        <v>1.00823872513362</v>
      </c>
      <c r="K137" s="5" t="n">
        <v>0.236881918188812</v>
      </c>
      <c r="L137" s="5" t="n">
        <v>0.549971055381165</v>
      </c>
      <c r="M137" s="1" t="s">
        <v>19</v>
      </c>
    </row>
    <row r="138" customFormat="false" ht="14.25" hidden="false" customHeight="false" outlineLevel="0" collapsed="false">
      <c r="A138" s="1" t="s">
        <v>446</v>
      </c>
      <c r="B138" s="1" t="s">
        <v>41</v>
      </c>
      <c r="C138" s="1" t="s">
        <v>457</v>
      </c>
      <c r="D138" s="3" t="s">
        <v>458</v>
      </c>
      <c r="E138" s="4" t="s">
        <v>459</v>
      </c>
      <c r="F138" s="5" t="n">
        <v>1.47112796066632</v>
      </c>
      <c r="G138" s="5" t="n">
        <v>1.32991613163346</v>
      </c>
      <c r="H138" s="5" t="n">
        <v>0.802961148836692</v>
      </c>
      <c r="I138" s="5" t="n">
        <v>0.884874371859297</v>
      </c>
      <c r="J138" s="5" t="n">
        <v>1.12221990324894</v>
      </c>
      <c r="K138" s="5" t="n">
        <v>0.328193849909581</v>
      </c>
      <c r="L138" s="5" t="n">
        <v>0.66816681182963</v>
      </c>
      <c r="M138" s="1" t="s">
        <v>54</v>
      </c>
    </row>
    <row r="139" customFormat="false" ht="14.25" hidden="false" customHeight="false" outlineLevel="0" collapsed="false">
      <c r="A139" s="1" t="s">
        <v>446</v>
      </c>
      <c r="B139" s="1" t="s">
        <v>383</v>
      </c>
      <c r="C139" s="1" t="s">
        <v>460</v>
      </c>
      <c r="D139" s="3" t="s">
        <v>461</v>
      </c>
      <c r="E139" s="4" t="s">
        <v>462</v>
      </c>
      <c r="F139" s="5" t="n">
        <v>1.01442405916725</v>
      </c>
      <c r="G139" s="5" t="n">
        <v>0.982639535420693</v>
      </c>
      <c r="H139" s="5" t="n">
        <v>0.496411483253589</v>
      </c>
      <c r="I139" s="5" t="n">
        <v>0.631489594742607</v>
      </c>
      <c r="J139" s="5" t="n">
        <v>0.781241168146033</v>
      </c>
      <c r="K139" s="5" t="n">
        <v>0.257221724159424</v>
      </c>
      <c r="L139" s="5" t="n">
        <v>0.518012575913657</v>
      </c>
      <c r="M139" s="1" t="s">
        <v>19</v>
      </c>
    </row>
    <row r="140" customFormat="false" ht="14.25" hidden="false" customHeight="false" outlineLevel="0" collapsed="false">
      <c r="A140" s="1" t="s">
        <v>446</v>
      </c>
      <c r="B140" s="1" t="s">
        <v>216</v>
      </c>
      <c r="C140" s="1" t="s">
        <v>463</v>
      </c>
      <c r="D140" s="3" t="s">
        <v>464</v>
      </c>
      <c r="E140" s="4" t="s">
        <v>465</v>
      </c>
      <c r="F140" s="5" t="n">
        <v>1.80615372042659</v>
      </c>
      <c r="G140" s="5" t="n">
        <v>0.668407504925533</v>
      </c>
      <c r="H140" s="5" t="n">
        <v>1.17728981544771</v>
      </c>
      <c r="I140" s="5" t="n">
        <v>1.38833515881709</v>
      </c>
      <c r="J140" s="5" t="n">
        <v>1.26004654990423</v>
      </c>
      <c r="K140" s="5" t="n">
        <v>0.473137205439729</v>
      </c>
      <c r="L140" s="5" t="n">
        <v>1.13774621550106</v>
      </c>
      <c r="M140" s="1" t="s">
        <v>45</v>
      </c>
    </row>
    <row r="141" customFormat="false" ht="14.25" hidden="false" customHeight="false" outlineLevel="0" collapsed="false">
      <c r="A141" s="1" t="s">
        <v>446</v>
      </c>
      <c r="B141" s="1" t="s">
        <v>94</v>
      </c>
      <c r="C141" s="1" t="s">
        <v>466</v>
      </c>
      <c r="D141" s="3" t="s">
        <v>467</v>
      </c>
      <c r="E141" s="4" t="s">
        <v>468</v>
      </c>
      <c r="F141" s="5" t="n">
        <v>0.966125934703551</v>
      </c>
      <c r="G141" s="5" t="n">
        <v>1.20955065231785</v>
      </c>
      <c r="H141" s="5" t="n">
        <v>1.24645420369105</v>
      </c>
      <c r="I141" s="5" t="n">
        <v>1.58061336254107</v>
      </c>
      <c r="J141" s="5" t="n">
        <v>1.25068603831338</v>
      </c>
      <c r="K141" s="5" t="n">
        <v>0.252676684219019</v>
      </c>
      <c r="L141" s="5" t="n">
        <v>0.614487427837523</v>
      </c>
      <c r="M141" s="1" t="s">
        <v>59</v>
      </c>
    </row>
    <row r="142" customFormat="false" ht="14.25" hidden="false" customHeight="false" outlineLevel="0" collapsed="false">
      <c r="A142" s="1" t="s">
        <v>446</v>
      </c>
      <c r="B142" s="1" t="s">
        <v>249</v>
      </c>
      <c r="C142" s="1" t="s">
        <v>469</v>
      </c>
      <c r="D142" s="3" t="s">
        <v>470</v>
      </c>
      <c r="E142" s="4" t="s">
        <v>471</v>
      </c>
      <c r="F142" s="5" t="n">
        <v>0.847015077840886</v>
      </c>
      <c r="G142" s="5" t="n">
        <v>1.13937036798809</v>
      </c>
      <c r="H142" s="5" t="n">
        <v>0.876367053998633</v>
      </c>
      <c r="I142" s="5" t="n">
        <v>1.40355969331873</v>
      </c>
      <c r="J142" s="5" t="n">
        <v>1.06657804828658</v>
      </c>
      <c r="K142" s="5" t="n">
        <v>0.260284121192622</v>
      </c>
      <c r="L142" s="5" t="n">
        <v>0.556544615477844</v>
      </c>
      <c r="M142" s="1" t="s">
        <v>129</v>
      </c>
    </row>
    <row r="143" customFormat="false" ht="14.25" hidden="false" customHeight="false" outlineLevel="0" collapsed="false">
      <c r="A143" s="1" t="s">
        <v>446</v>
      </c>
      <c r="B143" s="1" t="s">
        <v>143</v>
      </c>
      <c r="C143" s="1" t="s">
        <v>117</v>
      </c>
      <c r="D143" s="3" t="s">
        <v>84</v>
      </c>
      <c r="E143" s="4" t="s">
        <v>85</v>
      </c>
      <c r="F143" s="5" t="n">
        <v>0.594654097156694</v>
      </c>
      <c r="G143" s="5" t="n">
        <v>0.936803310778552</v>
      </c>
      <c r="H143" s="5" t="n">
        <v>0.664366024713347</v>
      </c>
      <c r="I143" s="5" t="n">
        <v>0.942462311557789</v>
      </c>
      <c r="J143" s="5" t="n">
        <v>0.784571436051596</v>
      </c>
      <c r="K143" s="5" t="n">
        <v>0.181311894056361</v>
      </c>
      <c r="L143" s="5" t="n">
        <v>0.347808214401095</v>
      </c>
      <c r="M143" s="1" t="s">
        <v>19</v>
      </c>
    </row>
    <row r="144" customFormat="false" ht="14.25" hidden="false" customHeight="false" outlineLevel="0" collapsed="false">
      <c r="A144" s="1" t="s">
        <v>446</v>
      </c>
      <c r="B144" s="1" t="s">
        <v>301</v>
      </c>
      <c r="C144" s="1" t="s">
        <v>472</v>
      </c>
      <c r="D144" s="3" t="s">
        <v>473</v>
      </c>
      <c r="E144" s="4" t="s">
        <v>474</v>
      </c>
      <c r="F144" s="5" t="n">
        <v>1.31582792548581</v>
      </c>
      <c r="G144" s="5" t="n">
        <v>0.398241635680468</v>
      </c>
      <c r="H144" s="5" t="n">
        <v>1.23639096070355</v>
      </c>
      <c r="I144" s="5" t="n">
        <v>1.14658291457286</v>
      </c>
      <c r="J144" s="5" t="n">
        <v>1.02426085911067</v>
      </c>
      <c r="K144" s="5" t="n">
        <v>0.423033996881677</v>
      </c>
      <c r="L144" s="5" t="n">
        <v>0.91758628980534</v>
      </c>
      <c r="M144" s="1" t="s">
        <v>45</v>
      </c>
    </row>
    <row r="145" customFormat="false" ht="14.25" hidden="false" customHeight="false" outlineLevel="0" collapsed="false">
      <c r="A145" s="1" t="s">
        <v>446</v>
      </c>
      <c r="B145" s="1" t="s">
        <v>305</v>
      </c>
      <c r="C145" s="1" t="s">
        <v>475</v>
      </c>
      <c r="D145" s="3" t="s">
        <v>476</v>
      </c>
      <c r="E145" s="4" t="s">
        <v>477</v>
      </c>
      <c r="F145" s="5" t="n">
        <v>1.18199951184818</v>
      </c>
      <c r="G145" s="5" t="n">
        <v>1.00929296820742</v>
      </c>
      <c r="H145" s="5" t="n">
        <v>2.17911610820439</v>
      </c>
      <c r="I145" s="5" t="n">
        <v>1.93989949748744</v>
      </c>
      <c r="J145" s="5" t="n">
        <v>1.57757702143685</v>
      </c>
      <c r="K145" s="5" t="n">
        <v>0.569372514501065</v>
      </c>
      <c r="L145" s="5" t="n">
        <v>1.16982313999697</v>
      </c>
      <c r="M145" s="1" t="s">
        <v>59</v>
      </c>
    </row>
    <row r="146" customFormat="false" ht="14.25" hidden="false" customHeight="false" outlineLevel="0" collapsed="false">
      <c r="A146" s="1" t="s">
        <v>478</v>
      </c>
      <c r="B146" s="1" t="s">
        <v>479</v>
      </c>
      <c r="C146" s="1" t="s">
        <v>480</v>
      </c>
      <c r="D146" s="3" t="s">
        <v>481</v>
      </c>
      <c r="E146" s="4" t="s">
        <v>482</v>
      </c>
      <c r="F146" s="5" t="n">
        <v>1.17190373064193</v>
      </c>
      <c r="G146" s="5" t="n">
        <v>1.16949165357858</v>
      </c>
      <c r="H146" s="5" t="n">
        <v>0.806818181818182</v>
      </c>
      <c r="I146" s="5" t="n">
        <v>1.46527929901424</v>
      </c>
      <c r="J146" s="5" t="n">
        <v>1.15337321626323</v>
      </c>
      <c r="K146" s="5" t="n">
        <v>0.269560741664976</v>
      </c>
      <c r="L146" s="5" t="n">
        <v>0.658461117196057</v>
      </c>
      <c r="M146" s="1" t="s">
        <v>19</v>
      </c>
    </row>
    <row r="147" customFormat="false" ht="14.25" hidden="false" customHeight="false" outlineLevel="0" collapsed="false">
      <c r="A147" s="1" t="s">
        <v>478</v>
      </c>
      <c r="B147" s="1" t="s">
        <v>116</v>
      </c>
      <c r="C147" s="1" t="s">
        <v>483</v>
      </c>
      <c r="D147" s="3" t="s">
        <v>484</v>
      </c>
      <c r="E147" s="4" t="s">
        <v>485</v>
      </c>
      <c r="F147" s="5" t="n">
        <v>1.16634658603359</v>
      </c>
      <c r="G147" s="5" t="n">
        <v>0.868663980353865</v>
      </c>
      <c r="H147" s="5" t="n">
        <v>1.04195146958305</v>
      </c>
      <c r="I147" s="5" t="n">
        <v>1.76993428258489</v>
      </c>
      <c r="J147" s="5" t="n">
        <v>1.21172407963885</v>
      </c>
      <c r="K147" s="5" t="n">
        <v>0.391650660004351</v>
      </c>
      <c r="L147" s="5" t="n">
        <v>0.90127030223102</v>
      </c>
      <c r="M147" s="1" t="s">
        <v>59</v>
      </c>
    </row>
    <row r="148" customFormat="false" ht="14.25" hidden="false" customHeight="false" outlineLevel="0" collapsed="false">
      <c r="A148" s="1" t="s">
        <v>478</v>
      </c>
      <c r="B148" s="1" t="s">
        <v>486</v>
      </c>
      <c r="C148" s="1" t="s">
        <v>487</v>
      </c>
      <c r="D148" s="3" t="s">
        <v>488</v>
      </c>
      <c r="E148" s="4" t="s">
        <v>489</v>
      </c>
      <c r="F148" s="5" t="n">
        <v>0.955706288562906</v>
      </c>
      <c r="G148" s="5" t="n">
        <v>0.860266997925826</v>
      </c>
      <c r="H148" s="5" t="n">
        <v>1.2262047163363</v>
      </c>
      <c r="I148" s="5" t="n">
        <v>1.40109529025192</v>
      </c>
      <c r="J148" s="5" t="n">
        <v>1.11081832326924</v>
      </c>
      <c r="K148" s="5" t="n">
        <v>0.247931742762511</v>
      </c>
      <c r="L148" s="5" t="n">
        <v>0.540828292326091</v>
      </c>
      <c r="M148" s="1" t="s">
        <v>19</v>
      </c>
    </row>
    <row r="149" customFormat="false" ht="14.25" hidden="false" customHeight="false" outlineLevel="0" collapsed="false">
      <c r="A149" s="1" t="s">
        <v>478</v>
      </c>
      <c r="B149" s="1" t="s">
        <v>125</v>
      </c>
      <c r="C149" s="1" t="s">
        <v>490</v>
      </c>
      <c r="D149" s="3" t="s">
        <v>491</v>
      </c>
      <c r="E149" s="4" t="s">
        <v>492</v>
      </c>
      <c r="F149" s="5" t="n">
        <v>0.770236587259429</v>
      </c>
      <c r="G149" s="5" t="n">
        <v>1.02015632847074</v>
      </c>
      <c r="H149" s="5" t="n">
        <v>0.982740943267259</v>
      </c>
      <c r="I149" s="5" t="n">
        <v>1.597426067908</v>
      </c>
      <c r="J149" s="5" t="n">
        <v>1.09263998172636</v>
      </c>
      <c r="K149" s="5" t="n">
        <v>0.354064316290081</v>
      </c>
      <c r="L149" s="5" t="n">
        <v>0.827189480648567</v>
      </c>
      <c r="M149" s="1" t="s">
        <v>54</v>
      </c>
    </row>
    <row r="150" customFormat="false" ht="14.25" hidden="false" customHeight="false" outlineLevel="0" collapsed="false">
      <c r="A150" s="1" t="s">
        <v>478</v>
      </c>
      <c r="B150" s="1" t="s">
        <v>297</v>
      </c>
      <c r="C150" s="1" t="s">
        <v>493</v>
      </c>
      <c r="D150" s="3" t="s">
        <v>494</v>
      </c>
      <c r="E150" s="4" t="s">
        <v>495</v>
      </c>
      <c r="F150" s="5" t="n">
        <v>1.26821395006742</v>
      </c>
      <c r="G150" s="5" t="n">
        <v>1.07758706608637</v>
      </c>
      <c r="H150" s="5" t="n">
        <v>0.629272043745728</v>
      </c>
      <c r="I150" s="5" t="n">
        <v>0.671358159912377</v>
      </c>
      <c r="J150" s="5" t="n">
        <v>0.911607804952973</v>
      </c>
      <c r="K150" s="5" t="n">
        <v>0.312063258468739</v>
      </c>
      <c r="L150" s="5" t="n">
        <v>0.638941906321693</v>
      </c>
      <c r="M150" s="1" t="s">
        <v>19</v>
      </c>
    </row>
    <row r="151" customFormat="false" ht="14.25" hidden="false" customHeight="false" outlineLevel="0" collapsed="false">
      <c r="A151" s="1" t="s">
        <v>478</v>
      </c>
      <c r="B151" s="1" t="s">
        <v>33</v>
      </c>
      <c r="C151" s="1" t="s">
        <v>496</v>
      </c>
      <c r="D151" s="3" t="s">
        <v>497</v>
      </c>
      <c r="E151" s="4" t="s">
        <v>498</v>
      </c>
      <c r="F151" s="5" t="n">
        <v>0.806480611285907</v>
      </c>
      <c r="G151" s="5" t="n">
        <v>0.710585008405822</v>
      </c>
      <c r="H151" s="5" t="n">
        <v>1.19463431305537</v>
      </c>
      <c r="I151" s="5" t="n">
        <v>1.23926615553122</v>
      </c>
      <c r="J151" s="5" t="n">
        <v>0.987741522069578</v>
      </c>
      <c r="K151" s="5" t="n">
        <v>0.268166937462639</v>
      </c>
      <c r="L151" s="5" t="n">
        <v>0.528681147125393</v>
      </c>
      <c r="M151" s="1" t="s">
        <v>32</v>
      </c>
    </row>
    <row r="152" customFormat="false" ht="14.25" hidden="false" customHeight="false" outlineLevel="0" collapsed="false">
      <c r="A152" s="1" t="s">
        <v>478</v>
      </c>
      <c r="B152" s="1" t="s">
        <v>391</v>
      </c>
      <c r="C152" s="1" t="s">
        <v>499</v>
      </c>
      <c r="D152" s="8" t="s">
        <v>500</v>
      </c>
      <c r="E152" s="1" t="s">
        <v>500</v>
      </c>
      <c r="F152" s="5" t="n">
        <v>1.47333796428717</v>
      </c>
      <c r="G152" s="5" t="n">
        <v>1.2296186699555</v>
      </c>
      <c r="H152" s="5" t="n">
        <v>0.62106971975393</v>
      </c>
      <c r="I152" s="5" t="n">
        <v>0.82026286966046</v>
      </c>
      <c r="J152" s="5" t="n">
        <v>1.03607230591427</v>
      </c>
      <c r="K152" s="5" t="n">
        <v>0.386204742902789</v>
      </c>
      <c r="L152" s="5" t="n">
        <v>0.852268244533243</v>
      </c>
      <c r="M152" s="1" t="s">
        <v>59</v>
      </c>
    </row>
    <row r="153" customFormat="false" ht="14.25" hidden="false" customHeight="false" outlineLevel="0" collapsed="false">
      <c r="A153" s="1" t="s">
        <v>478</v>
      </c>
      <c r="B153" s="1" t="s">
        <v>333</v>
      </c>
      <c r="C153" s="1" t="s">
        <v>501</v>
      </c>
      <c r="D153" s="3" t="s">
        <v>502</v>
      </c>
      <c r="E153" s="4" t="s">
        <v>503</v>
      </c>
      <c r="F153" s="5" t="n">
        <v>0.678012503575369</v>
      </c>
      <c r="G153" s="5" t="n">
        <v>0.611631577866222</v>
      </c>
      <c r="H153" s="5" t="n">
        <v>0.9776999316473</v>
      </c>
      <c r="I153" s="5" t="n">
        <v>1.15230010952903</v>
      </c>
      <c r="J153" s="5" t="n">
        <v>0.854911030654479</v>
      </c>
      <c r="K153" s="5" t="n">
        <v>0.254293373535757</v>
      </c>
      <c r="L153" s="5" t="n">
        <v>0.540668531662804</v>
      </c>
      <c r="M153" s="1" t="s">
        <v>19</v>
      </c>
    </row>
    <row r="154" customFormat="false" ht="14.25" hidden="false" customHeight="false" outlineLevel="0" collapsed="false">
      <c r="A154" s="1" t="s">
        <v>478</v>
      </c>
      <c r="B154" s="1" t="s">
        <v>112</v>
      </c>
      <c r="C154" s="1" t="s">
        <v>504</v>
      </c>
      <c r="D154" s="3" t="s">
        <v>505</v>
      </c>
      <c r="E154" s="4" t="s">
        <v>506</v>
      </c>
      <c r="F154" s="5" t="n">
        <v>1.22118252768357</v>
      </c>
      <c r="G154" s="5" t="n">
        <v>1.52266565304047</v>
      </c>
      <c r="H154" s="5" t="n">
        <v>1.00115345181135</v>
      </c>
      <c r="I154" s="5" t="n">
        <v>0.751697699890471</v>
      </c>
      <c r="J154" s="5" t="n">
        <v>1.12417483310646</v>
      </c>
      <c r="K154" s="5" t="n">
        <v>0.327657799847852</v>
      </c>
      <c r="L154" s="5" t="n">
        <v>0.770967953149998</v>
      </c>
      <c r="M154" s="1" t="s">
        <v>19</v>
      </c>
    </row>
    <row r="155" customFormat="false" ht="14.25" hidden="false" customHeight="false" outlineLevel="0" collapsed="false">
      <c r="A155" s="1" t="s">
        <v>478</v>
      </c>
      <c r="B155" s="1" t="s">
        <v>261</v>
      </c>
      <c r="C155" s="1" t="s">
        <v>507</v>
      </c>
      <c r="D155" s="3" t="s">
        <v>508</v>
      </c>
      <c r="E155" s="4" t="s">
        <v>509</v>
      </c>
      <c r="F155" s="5" t="n">
        <v>0.959465533445021</v>
      </c>
      <c r="G155" s="5" t="n">
        <v>1.23096680933615</v>
      </c>
      <c r="H155" s="5" t="n">
        <v>0.961551606288448</v>
      </c>
      <c r="I155" s="5" t="n">
        <v>1.4947426067908</v>
      </c>
      <c r="J155" s="5" t="n">
        <v>1.1616816389651</v>
      </c>
      <c r="K155" s="5" t="n">
        <v>0.256042591791028</v>
      </c>
      <c r="L155" s="5" t="n">
        <v>0.535277073345779</v>
      </c>
      <c r="M155" s="1" t="s">
        <v>54</v>
      </c>
    </row>
    <row r="156" customFormat="false" ht="14.25" hidden="false" customHeight="false" outlineLevel="0" collapsed="false">
      <c r="A156" s="1" t="s">
        <v>478</v>
      </c>
      <c r="B156" s="1" t="s">
        <v>510</v>
      </c>
      <c r="C156" s="1" t="s">
        <v>511</v>
      </c>
      <c r="D156" s="3" t="s">
        <v>512</v>
      </c>
      <c r="E156" s="4" t="s">
        <v>513</v>
      </c>
      <c r="F156" s="5" t="n">
        <v>0.901646712703796</v>
      </c>
      <c r="G156" s="5" t="n">
        <v>0.991652810137028</v>
      </c>
      <c r="H156" s="5" t="n">
        <v>1.39272898154477</v>
      </c>
      <c r="I156" s="5" t="n">
        <v>1.68253012048193</v>
      </c>
      <c r="J156" s="5" t="n">
        <v>1.24213965621688</v>
      </c>
      <c r="K156" s="5" t="n">
        <v>0.362996790876324</v>
      </c>
      <c r="L156" s="5" t="n">
        <v>0.780883407778132</v>
      </c>
      <c r="M156" s="1" t="s">
        <v>19</v>
      </c>
    </row>
    <row r="157" customFormat="false" ht="14.25" hidden="false" customHeight="false" outlineLevel="0" collapsed="false">
      <c r="A157" s="1" t="s">
        <v>478</v>
      </c>
      <c r="B157" s="1" t="s">
        <v>383</v>
      </c>
      <c r="C157" s="1" t="s">
        <v>514</v>
      </c>
      <c r="D157" s="3" t="s">
        <v>515</v>
      </c>
      <c r="E157" s="4" t="s">
        <v>516</v>
      </c>
      <c r="F157" s="5" t="n">
        <v>0.900992930985167</v>
      </c>
      <c r="G157" s="5" t="n">
        <v>0.870127674538569</v>
      </c>
      <c r="H157" s="5" t="n">
        <v>1.11564422419686</v>
      </c>
      <c r="I157" s="5" t="n">
        <v>1.4815991237678</v>
      </c>
      <c r="J157" s="5" t="n">
        <v>1.0920909883721</v>
      </c>
      <c r="K157" s="5" t="n">
        <v>0.281695771286609</v>
      </c>
      <c r="L157" s="5" t="n">
        <v>0.611471449229229</v>
      </c>
      <c r="M157" s="1" t="s">
        <v>19</v>
      </c>
    </row>
    <row r="158" customFormat="false" ht="14.25" hidden="false" customHeight="false" outlineLevel="0" collapsed="false">
      <c r="A158" s="1" t="s">
        <v>478</v>
      </c>
      <c r="B158" s="1" t="s">
        <v>344</v>
      </c>
      <c r="C158" s="1" t="s">
        <v>517</v>
      </c>
      <c r="D158" s="3" t="s">
        <v>518</v>
      </c>
      <c r="E158" s="4" t="s">
        <v>519</v>
      </c>
      <c r="F158" s="5" t="n">
        <v>1.81269153761288</v>
      </c>
      <c r="G158" s="5" t="n">
        <v>1.52401379242112</v>
      </c>
      <c r="H158" s="5" t="n">
        <v>0.921095352016405</v>
      </c>
      <c r="I158" s="5" t="n">
        <v>1.03910186199343</v>
      </c>
      <c r="J158" s="5" t="n">
        <v>1.32422563601096</v>
      </c>
      <c r="K158" s="5" t="n">
        <v>0.417262442136472</v>
      </c>
      <c r="L158" s="5" t="n">
        <v>0.891596185596475</v>
      </c>
      <c r="M158" s="1" t="s">
        <v>19</v>
      </c>
    </row>
    <row r="159" customFormat="false" ht="14.25" hidden="false" customHeight="false" outlineLevel="0" collapsed="false">
      <c r="A159" s="1" t="s">
        <v>520</v>
      </c>
      <c r="B159" s="1" t="s">
        <v>98</v>
      </c>
      <c r="C159" s="1" t="s">
        <v>521</v>
      </c>
      <c r="D159" s="3" t="s">
        <v>522</v>
      </c>
      <c r="E159" s="4" t="s">
        <v>523</v>
      </c>
      <c r="F159" s="5" t="n">
        <v>1.14612021411351</v>
      </c>
      <c r="G159" s="5" t="n">
        <v>1.33261651863705</v>
      </c>
      <c r="H159" s="5" t="n">
        <v>0.871112440191388</v>
      </c>
      <c r="I159" s="5" t="n">
        <v>0.82223439211391</v>
      </c>
      <c r="J159" s="5" t="n">
        <v>1.04302089126396</v>
      </c>
      <c r="K159" s="5" t="n">
        <v>0.239996035746951</v>
      </c>
      <c r="L159" s="5" t="n">
        <v>0.510382126523137</v>
      </c>
      <c r="M159" s="1" t="s">
        <v>59</v>
      </c>
    </row>
    <row r="160" customFormat="false" ht="14.25" hidden="false" customHeight="false" outlineLevel="0" collapsed="false">
      <c r="A160" s="1" t="s">
        <v>520</v>
      </c>
      <c r="B160" s="1" t="s">
        <v>348</v>
      </c>
      <c r="C160" s="1" t="s">
        <v>524</v>
      </c>
      <c r="D160" s="3" t="s">
        <v>525</v>
      </c>
      <c r="E160" s="4" t="s">
        <v>526</v>
      </c>
      <c r="F160" s="5" t="n">
        <v>1.18604176030728</v>
      </c>
      <c r="G160" s="5" t="n">
        <v>0.976630685609802</v>
      </c>
      <c r="H160" s="5" t="n">
        <v>1.47483766233766</v>
      </c>
      <c r="I160" s="5" t="n">
        <v>1.47864184008762</v>
      </c>
      <c r="J160" s="5" t="n">
        <v>1.27903798708559</v>
      </c>
      <c r="K160" s="5" t="n">
        <v>0.243774270684271</v>
      </c>
      <c r="L160" s="5" t="n">
        <v>0.502011154477821</v>
      </c>
      <c r="M160" s="1" t="s">
        <v>59</v>
      </c>
      <c r="N160" s="1" t="s">
        <v>32</v>
      </c>
    </row>
    <row r="161" customFormat="false" ht="14.25" hidden="false" customHeight="false" outlineLevel="0" collapsed="false">
      <c r="A161" s="1" t="s">
        <v>520</v>
      </c>
      <c r="B161" s="1" t="s">
        <v>527</v>
      </c>
      <c r="C161" s="1" t="s">
        <v>528</v>
      </c>
      <c r="D161" s="3" t="s">
        <v>529</v>
      </c>
      <c r="E161" s="4" t="s">
        <v>530</v>
      </c>
      <c r="F161" s="5" t="n">
        <v>0.915907326441384</v>
      </c>
      <c r="G161" s="5" t="n">
        <v>0.963110773535298</v>
      </c>
      <c r="H161" s="5" t="n">
        <v>1.46719070403281</v>
      </c>
      <c r="I161" s="5" t="n">
        <v>0.87420591456736</v>
      </c>
      <c r="J161" s="5" t="n">
        <v>1.05510367964421</v>
      </c>
      <c r="K161" s="5" t="n">
        <v>0.277114919963168</v>
      </c>
      <c r="L161" s="5" t="n">
        <v>0.592984789465449</v>
      </c>
      <c r="M161" s="1" t="s">
        <v>19</v>
      </c>
      <c r="N161" s="1" t="s">
        <v>45</v>
      </c>
    </row>
  </sheetData>
  <autoFilter ref="A3:M157"/>
  <dataValidations count="1">
    <dataValidation allowBlank="true" errorStyle="stop" operator="between" showDropDown="false" showErrorMessage="true" showInputMessage="false" sqref="C34:C68 C95:C144 C155:C157 C161" type="none">
      <formula1>0</formula1>
      <formula2>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3T17:32:28Z</dcterms:created>
  <dc:creator>Tobias Schwarzmüller</dc:creator>
  <dc:description/>
  <dc:language>en-US</dc:language>
  <cp:lastModifiedBy>Michael Tscherner</cp:lastModifiedBy>
  <dcterms:modified xsi:type="dcterms:W3CDTF">2014-04-30T09:18:21Z</dcterms:modified>
  <cp:revision>0</cp:revision>
  <dc:subject/>
  <dc:title/>
</cp:coreProperties>
</file>